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meh0002\Downloads\"/>
    </mc:Choice>
  </mc:AlternateContent>
  <xr:revisionPtr revIDLastSave="0" documentId="13_ncr:1_{D69BBDF3-CC59-4379-A7F5-8AF7D61A361B}" xr6:coauthVersionLast="36" xr6:coauthVersionMax="46" xr10:uidLastSave="{00000000-0000-0000-0000-000000000000}"/>
  <bookViews>
    <workbookView xWindow="0" yWindow="0" windowWidth="13128" windowHeight="6072" xr2:uid="{D07AD36B-8C71-4694-A89A-DD34734B4C69}"/>
  </bookViews>
  <sheets>
    <sheet name="Macaque Muscle Forces" sheetId="4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8" i="4" l="1"/>
  <c r="L58" i="4" s="1"/>
  <c r="M58" i="4" s="1"/>
  <c r="Q58" i="4" s="1"/>
  <c r="J58" i="4"/>
  <c r="K58" i="4"/>
  <c r="I59" i="4"/>
  <c r="J59" i="4"/>
  <c r="K59" i="4"/>
  <c r="I60" i="4"/>
  <c r="J60" i="4"/>
  <c r="K60" i="4"/>
  <c r="L60" i="4"/>
  <c r="I61" i="4"/>
  <c r="J61" i="4"/>
  <c r="K61" i="4"/>
  <c r="I62" i="4"/>
  <c r="J62" i="4"/>
  <c r="K62" i="4"/>
  <c r="L62" i="4"/>
  <c r="N62" i="4" s="1"/>
  <c r="R62" i="4" s="1"/>
  <c r="I63" i="4"/>
  <c r="J63" i="4"/>
  <c r="K63" i="4"/>
  <c r="L63" i="4"/>
  <c r="M63" i="4" s="1"/>
  <c r="Q63" i="4" s="1"/>
  <c r="I64" i="4"/>
  <c r="J64" i="4"/>
  <c r="K64" i="4"/>
  <c r="L64" i="4"/>
  <c r="M64" i="4" s="1"/>
  <c r="Q64" i="4" s="1"/>
  <c r="I65" i="4"/>
  <c r="J65" i="4"/>
  <c r="K65" i="4"/>
  <c r="I66" i="4"/>
  <c r="J66" i="4"/>
  <c r="K66" i="4"/>
  <c r="I67" i="4"/>
  <c r="J67" i="4"/>
  <c r="K67" i="4"/>
  <c r="L67" i="4"/>
  <c r="M67" i="4"/>
  <c r="Q67" i="4" s="1"/>
  <c r="N67" i="4"/>
  <c r="R67" i="4" s="1"/>
  <c r="O63" i="4" l="1"/>
  <c r="S63" i="4" s="1"/>
  <c r="N63" i="4"/>
  <c r="R63" i="4" s="1"/>
  <c r="L61" i="4"/>
  <c r="M61" i="4" s="1"/>
  <c r="Q61" i="4" s="1"/>
  <c r="N61" i="4"/>
  <c r="R61" i="4" s="1"/>
  <c r="O62" i="4"/>
  <c r="S62" i="4" s="1"/>
  <c r="N60" i="4"/>
  <c r="R60" i="4" s="1"/>
  <c r="M60" i="4"/>
  <c r="Q60" i="4" s="1"/>
  <c r="L59" i="4"/>
  <c r="O59" i="4" s="1"/>
  <c r="S59" i="4" s="1"/>
  <c r="L65" i="4"/>
  <c r="O65" i="4" s="1"/>
  <c r="S65" i="4" s="1"/>
  <c r="L66" i="4"/>
  <c r="M66" i="4" s="1"/>
  <c r="Q66" i="4" s="1"/>
  <c r="O60" i="4"/>
  <c r="S60" i="4" s="1"/>
  <c r="O67" i="4"/>
  <c r="S67" i="4" s="1"/>
  <c r="O66" i="4"/>
  <c r="S66" i="4" s="1"/>
  <c r="N66" i="4"/>
  <c r="R66" i="4" s="1"/>
  <c r="O64" i="4"/>
  <c r="S64" i="4" s="1"/>
  <c r="O58" i="4"/>
  <c r="S58" i="4" s="1"/>
  <c r="N64" i="4"/>
  <c r="R64" i="4" s="1"/>
  <c r="N58" i="4"/>
  <c r="R58" i="4" s="1"/>
  <c r="M62" i="4"/>
  <c r="Q62" i="4" s="1"/>
  <c r="M65" i="4"/>
  <c r="Q65" i="4" s="1"/>
  <c r="M59" i="4"/>
  <c r="Q59" i="4" s="1"/>
  <c r="K57" i="4"/>
  <c r="J57" i="4"/>
  <c r="I57" i="4"/>
  <c r="K56" i="4"/>
  <c r="J56" i="4"/>
  <c r="I56" i="4"/>
  <c r="K55" i="4"/>
  <c r="J55" i="4"/>
  <c r="I55" i="4"/>
  <c r="K54" i="4"/>
  <c r="J54" i="4"/>
  <c r="I54" i="4"/>
  <c r="K53" i="4"/>
  <c r="J53" i="4"/>
  <c r="I53" i="4"/>
  <c r="K52" i="4"/>
  <c r="J52" i="4"/>
  <c r="I52" i="4"/>
  <c r="K51" i="4"/>
  <c r="J51" i="4"/>
  <c r="I51" i="4"/>
  <c r="K50" i="4"/>
  <c r="J50" i="4"/>
  <c r="I50" i="4"/>
  <c r="K49" i="4"/>
  <c r="J49" i="4"/>
  <c r="I49" i="4"/>
  <c r="K48" i="4"/>
  <c r="J48" i="4"/>
  <c r="I48" i="4"/>
  <c r="K44" i="4"/>
  <c r="J44" i="4"/>
  <c r="I44" i="4"/>
  <c r="K43" i="4"/>
  <c r="J43" i="4"/>
  <c r="I43" i="4"/>
  <c r="K42" i="4"/>
  <c r="J42" i="4"/>
  <c r="I42" i="4"/>
  <c r="K41" i="4"/>
  <c r="J41" i="4"/>
  <c r="I41" i="4"/>
  <c r="K40" i="4"/>
  <c r="J40" i="4"/>
  <c r="I40" i="4"/>
  <c r="K39" i="4"/>
  <c r="J39" i="4"/>
  <c r="I39" i="4"/>
  <c r="K38" i="4"/>
  <c r="J38" i="4"/>
  <c r="I38" i="4"/>
  <c r="K37" i="4"/>
  <c r="J37" i="4"/>
  <c r="I37" i="4"/>
  <c r="K36" i="4"/>
  <c r="J36" i="4"/>
  <c r="I36" i="4"/>
  <c r="K35" i="4"/>
  <c r="J35" i="4"/>
  <c r="I35" i="4"/>
  <c r="L35" i="4" s="1"/>
  <c r="N35" i="4" s="1"/>
  <c r="R35" i="4" s="1"/>
  <c r="K29" i="4"/>
  <c r="J29" i="4"/>
  <c r="I29" i="4"/>
  <c r="K28" i="4"/>
  <c r="J28" i="4"/>
  <c r="I28" i="4"/>
  <c r="K27" i="4"/>
  <c r="J27" i="4"/>
  <c r="I27" i="4"/>
  <c r="K26" i="4"/>
  <c r="J26" i="4"/>
  <c r="I26" i="4"/>
  <c r="K25" i="4"/>
  <c r="J25" i="4"/>
  <c r="I25" i="4"/>
  <c r="K24" i="4"/>
  <c r="J24" i="4"/>
  <c r="I24" i="4"/>
  <c r="K23" i="4"/>
  <c r="J23" i="4"/>
  <c r="I23" i="4"/>
  <c r="K22" i="4"/>
  <c r="J22" i="4"/>
  <c r="I22" i="4"/>
  <c r="K21" i="4"/>
  <c r="J21" i="4"/>
  <c r="I21" i="4"/>
  <c r="K20" i="4"/>
  <c r="J20" i="4"/>
  <c r="I20" i="4"/>
  <c r="K13" i="4"/>
  <c r="J13" i="4"/>
  <c r="I13" i="4"/>
  <c r="K12" i="4"/>
  <c r="J12" i="4"/>
  <c r="I12" i="4"/>
  <c r="K11" i="4"/>
  <c r="J11" i="4"/>
  <c r="I11" i="4"/>
  <c r="K10" i="4"/>
  <c r="J10" i="4"/>
  <c r="I10" i="4"/>
  <c r="K9" i="4"/>
  <c r="J9" i="4"/>
  <c r="I9" i="4"/>
  <c r="K8" i="4"/>
  <c r="J8" i="4"/>
  <c r="I8" i="4"/>
  <c r="K7" i="4"/>
  <c r="J7" i="4"/>
  <c r="I7" i="4"/>
  <c r="K6" i="4"/>
  <c r="J6" i="4"/>
  <c r="I6" i="4"/>
  <c r="K5" i="4"/>
  <c r="J5" i="4"/>
  <c r="I5" i="4"/>
  <c r="K4" i="4"/>
  <c r="J4" i="4"/>
  <c r="I4" i="4"/>
  <c r="O61" i="4" l="1"/>
  <c r="S61" i="4" s="1"/>
  <c r="L37" i="4"/>
  <c r="M37" i="4" s="1"/>
  <c r="Q37" i="4" s="1"/>
  <c r="N59" i="4"/>
  <c r="R59" i="4" s="1"/>
  <c r="N65" i="4"/>
  <c r="R65" i="4" s="1"/>
  <c r="L11" i="4"/>
  <c r="M11" i="4" s="1"/>
  <c r="L25" i="4"/>
  <c r="O25" i="4" s="1"/>
  <c r="S25" i="4" s="1"/>
  <c r="L10" i="4"/>
  <c r="M10" i="4" s="1"/>
  <c r="L8" i="4"/>
  <c r="M8" i="4" s="1"/>
  <c r="L43" i="4"/>
  <c r="O43" i="4" s="1"/>
  <c r="S43" i="4" s="1"/>
  <c r="L50" i="4"/>
  <c r="M50" i="4" s="1"/>
  <c r="Q50" i="4" s="1"/>
  <c r="L9" i="4"/>
  <c r="M9" i="4" s="1"/>
  <c r="L36" i="4"/>
  <c r="N36" i="4" s="1"/>
  <c r="R36" i="4" s="1"/>
  <c r="L39" i="4"/>
  <c r="M39" i="4" s="1"/>
  <c r="Q39" i="4" s="1"/>
  <c r="L24" i="4"/>
  <c r="M24" i="4" s="1"/>
  <c r="Q24" i="4" s="1"/>
  <c r="N37" i="4"/>
  <c r="R37" i="4" s="1"/>
  <c r="L54" i="4"/>
  <c r="O54" i="4" s="1"/>
  <c r="S54" i="4" s="1"/>
  <c r="L42" i="4"/>
  <c r="M42" i="4" s="1"/>
  <c r="Q42" i="4" s="1"/>
  <c r="L40" i="4"/>
  <c r="N40" i="4" s="1"/>
  <c r="R40" i="4" s="1"/>
  <c r="L38" i="4"/>
  <c r="L51" i="4"/>
  <c r="O51" i="4" s="1"/>
  <c r="S51" i="4" s="1"/>
  <c r="L48" i="4"/>
  <c r="N48" i="4" s="1"/>
  <c r="R48" i="4" s="1"/>
  <c r="L52" i="4"/>
  <c r="M52" i="4" s="1"/>
  <c r="Q52" i="4" s="1"/>
  <c r="L27" i="4"/>
  <c r="O27" i="4" s="1"/>
  <c r="S27" i="4" s="1"/>
  <c r="L28" i="4"/>
  <c r="O28" i="4" s="1"/>
  <c r="S28" i="4" s="1"/>
  <c r="M35" i="4"/>
  <c r="Q35" i="4" s="1"/>
  <c r="L4" i="4"/>
  <c r="M4" i="4" s="1"/>
  <c r="L12" i="4"/>
  <c r="M12" i="4" s="1"/>
  <c r="O35" i="4"/>
  <c r="S35" i="4" s="1"/>
  <c r="L53" i="4"/>
  <c r="M53" i="4" s="1"/>
  <c r="Q53" i="4" s="1"/>
  <c r="L22" i="4"/>
  <c r="M22" i="4" s="1"/>
  <c r="Q22" i="4" s="1"/>
  <c r="L44" i="4"/>
  <c r="M44" i="4" s="1"/>
  <c r="Q44" i="4" s="1"/>
  <c r="L49" i="4"/>
  <c r="O49" i="4" s="1"/>
  <c r="S49" i="4" s="1"/>
  <c r="L6" i="4"/>
  <c r="M6" i="4" s="1"/>
  <c r="L29" i="4"/>
  <c r="M29" i="4" s="1"/>
  <c r="Q29" i="4" s="1"/>
  <c r="L41" i="4"/>
  <c r="M41" i="4" s="1"/>
  <c r="Q41" i="4" s="1"/>
  <c r="L57" i="4"/>
  <c r="M57" i="4" s="1"/>
  <c r="Q57" i="4" s="1"/>
  <c r="L21" i="4"/>
  <c r="L26" i="4"/>
  <c r="N26" i="4" s="1"/>
  <c r="R26" i="4" s="1"/>
  <c r="L55" i="4"/>
  <c r="M55" i="4" s="1"/>
  <c r="Q55" i="4" s="1"/>
  <c r="L7" i="4"/>
  <c r="M7" i="4" s="1"/>
  <c r="L20" i="4"/>
  <c r="M20" i="4" s="1"/>
  <c r="Q20" i="4" s="1"/>
  <c r="L5" i="4"/>
  <c r="N5" i="4" s="1"/>
  <c r="L13" i="4"/>
  <c r="N13" i="4" s="1"/>
  <c r="L23" i="4"/>
  <c r="O23" i="4" s="1"/>
  <c r="S23" i="4" s="1"/>
  <c r="L56" i="4"/>
  <c r="O56" i="4" s="1"/>
  <c r="S56" i="4" s="1"/>
  <c r="O37" i="4" l="1"/>
  <c r="S37" i="4" s="1"/>
  <c r="N52" i="4"/>
  <c r="R52" i="4" s="1"/>
  <c r="N50" i="4"/>
  <c r="R50" i="4" s="1"/>
  <c r="N24" i="4"/>
  <c r="R24" i="4" s="1"/>
  <c r="O57" i="4"/>
  <c r="S57" i="4" s="1"/>
  <c r="O10" i="4"/>
  <c r="N10" i="4"/>
  <c r="N54" i="4"/>
  <c r="R54" i="4" s="1"/>
  <c r="M51" i="4"/>
  <c r="Q51" i="4" s="1"/>
  <c r="N8" i="4"/>
  <c r="O42" i="4"/>
  <c r="S42" i="4" s="1"/>
  <c r="M43" i="4"/>
  <c r="Q43" i="4" s="1"/>
  <c r="N11" i="4"/>
  <c r="O36" i="4"/>
  <c r="S36" i="4" s="1"/>
  <c r="N25" i="4"/>
  <c r="R25" i="4" s="1"/>
  <c r="M36" i="4"/>
  <c r="Q36" i="4" s="1"/>
  <c r="O50" i="4"/>
  <c r="S50" i="4" s="1"/>
  <c r="N29" i="4"/>
  <c r="R29" i="4" s="1"/>
  <c r="O11" i="4"/>
  <c r="O29" i="4"/>
  <c r="S29" i="4" s="1"/>
  <c r="O9" i="4"/>
  <c r="N42" i="4"/>
  <c r="R42" i="4" s="1"/>
  <c r="O55" i="4"/>
  <c r="S55" i="4" s="1"/>
  <c r="O24" i="4"/>
  <c r="S24" i="4" s="1"/>
  <c r="N9" i="4"/>
  <c r="M25" i="4"/>
  <c r="Q25" i="4" s="1"/>
  <c r="M54" i="4"/>
  <c r="Q54" i="4" s="1"/>
  <c r="N39" i="4"/>
  <c r="R39" i="4" s="1"/>
  <c r="N43" i="4"/>
  <c r="R43" i="4" s="1"/>
  <c r="O39" i="4"/>
  <c r="S39" i="4" s="1"/>
  <c r="M48" i="4"/>
  <c r="Q48" i="4" s="1"/>
  <c r="N57" i="4"/>
  <c r="R57" i="4" s="1"/>
  <c r="O8" i="4"/>
  <c r="N51" i="4"/>
  <c r="R51" i="4" s="1"/>
  <c r="O40" i="4"/>
  <c r="S40" i="4" s="1"/>
  <c r="N38" i="4"/>
  <c r="R38" i="4" s="1"/>
  <c r="O38" i="4"/>
  <c r="S38" i="4" s="1"/>
  <c r="M38" i="4"/>
  <c r="Q38" i="4" s="1"/>
  <c r="O7" i="4"/>
  <c r="M40" i="4"/>
  <c r="Q40" i="4" s="1"/>
  <c r="N23" i="4"/>
  <c r="R23" i="4" s="1"/>
  <c r="M23" i="4"/>
  <c r="Q23" i="4" s="1"/>
  <c r="O26" i="4"/>
  <c r="S26" i="4" s="1"/>
  <c r="M26" i="4"/>
  <c r="Q26" i="4" s="1"/>
  <c r="O48" i="4"/>
  <c r="S48" i="4" s="1"/>
  <c r="N7" i="4"/>
  <c r="N55" i="4"/>
  <c r="R55" i="4" s="1"/>
  <c r="N44" i="4"/>
  <c r="R44" i="4" s="1"/>
  <c r="M28" i="4"/>
  <c r="Q28" i="4" s="1"/>
  <c r="O44" i="4"/>
  <c r="S44" i="4" s="1"/>
  <c r="M27" i="4"/>
  <c r="Q27" i="4" s="1"/>
  <c r="N27" i="4"/>
  <c r="R27" i="4" s="1"/>
  <c r="O52" i="4"/>
  <c r="S52" i="4" s="1"/>
  <c r="N41" i="4"/>
  <c r="R41" i="4" s="1"/>
  <c r="O41" i="4"/>
  <c r="S41" i="4" s="1"/>
  <c r="M21" i="4"/>
  <c r="Q21" i="4" s="1"/>
  <c r="N21" i="4"/>
  <c r="R21" i="4" s="1"/>
  <c r="N53" i="4"/>
  <c r="R53" i="4" s="1"/>
  <c r="M49" i="4"/>
  <c r="Q49" i="4" s="1"/>
  <c r="O22" i="4"/>
  <c r="S22" i="4" s="1"/>
  <c r="N22" i="4"/>
  <c r="R22" i="4" s="1"/>
  <c r="O12" i="4"/>
  <c r="N12" i="4"/>
  <c r="N20" i="4"/>
  <c r="R20" i="4" s="1"/>
  <c r="O20" i="4"/>
  <c r="S20" i="4" s="1"/>
  <c r="N28" i="4"/>
  <c r="R28" i="4" s="1"/>
  <c r="O21" i="4"/>
  <c r="S21" i="4" s="1"/>
  <c r="M56" i="4"/>
  <c r="Q56" i="4" s="1"/>
  <c r="N56" i="4"/>
  <c r="R56" i="4" s="1"/>
  <c r="M13" i="4"/>
  <c r="O13" i="4"/>
  <c r="M5" i="4"/>
  <c r="O5" i="4"/>
  <c r="O6" i="4"/>
  <c r="N6" i="4"/>
  <c r="N4" i="4"/>
  <c r="O4" i="4"/>
  <c r="N49" i="4"/>
  <c r="R49" i="4" s="1"/>
  <c r="O53" i="4"/>
  <c r="S53" i="4" s="1"/>
</calcChain>
</file>

<file path=xl/sharedStrings.xml><?xml version="1.0" encoding="utf-8"?>
<sst xmlns="http://schemas.openxmlformats.org/spreadsheetml/2006/main" count="143" uniqueCount="38">
  <si>
    <t>Point Mandible</t>
  </si>
  <si>
    <t>Point Cranium</t>
  </si>
  <si>
    <t>X</t>
  </si>
  <si>
    <t>Y</t>
  </si>
  <si>
    <t>Z</t>
  </si>
  <si>
    <t>Magnitude</t>
  </si>
  <si>
    <t>Posterior temporalis WS</t>
  </si>
  <si>
    <t>Posterior temporalis BS</t>
  </si>
  <si>
    <t>Deep masseter WS</t>
  </si>
  <si>
    <t>Deep masseter BS</t>
  </si>
  <si>
    <t>Superficial masseter WS</t>
  </si>
  <si>
    <t>Superficial masseter BS</t>
  </si>
  <si>
    <t>Posterior temporalis L</t>
  </si>
  <si>
    <t>Posterior temporalis R</t>
  </si>
  <si>
    <t>Deep masseter L</t>
  </si>
  <si>
    <t>Deep masseter R</t>
  </si>
  <si>
    <t>Superficial masseter L</t>
  </si>
  <si>
    <t>Superficial masseter R</t>
  </si>
  <si>
    <t>OLD DATA</t>
  </si>
  <si>
    <t>Direction</t>
  </si>
  <si>
    <t>Direction (Unit vector)</t>
  </si>
  <si>
    <t>Estimated total muscle force magnitude (N)*</t>
  </si>
  <si>
    <t>At time of maximum muscle force</t>
  </si>
  <si>
    <t>Anterior Temporalis WS</t>
  </si>
  <si>
    <t>Anterior Temporalis BS</t>
  </si>
  <si>
    <t>Deep pterygoid WS</t>
  </si>
  <si>
    <t>Deep pterygoid BS</t>
  </si>
  <si>
    <t>NEW DATA SOFT FOOD</t>
  </si>
  <si>
    <t>Estimated percentage of total muscle force magnitude (N)*</t>
  </si>
  <si>
    <t>Force vector (max strain)</t>
  </si>
  <si>
    <t>At max strain</t>
  </si>
  <si>
    <t>NEW DATA DRY FRUIT</t>
  </si>
  <si>
    <t>Anterior Temporalis L</t>
  </si>
  <si>
    <t>Anterior Temporalis R</t>
  </si>
  <si>
    <t>Deep pterygoid L</t>
  </si>
  <si>
    <t>Deep pterygoid R</t>
  </si>
  <si>
    <t>Left Side Chew (Ipsilateral)</t>
  </si>
  <si>
    <t>Right Side Chew (Contralater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9C0006"/>
      <name val="Calibri"/>
      <family val="2"/>
      <scheme val="minor"/>
    </font>
    <font>
      <b/>
      <sz val="11"/>
      <color rgb="FF006100"/>
      <name val="Calibri"/>
      <family val="2"/>
      <scheme val="minor"/>
    </font>
    <font>
      <b/>
      <sz val="11"/>
      <color theme="6" tint="-0.499984740745262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59999389629810485"/>
        <bgColor indexed="64"/>
      </patternFill>
    </fill>
  </fills>
  <borders count="21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1" fillId="0" borderId="0"/>
    <xf numFmtId="0" fontId="3" fillId="0" borderId="0" applyNumberFormat="0" applyFill="0" applyBorder="0" applyAlignment="0" applyProtection="0"/>
    <xf numFmtId="0" fontId="4" fillId="0" borderId="12" applyNumberFormat="0" applyFill="0" applyAlignment="0" applyProtection="0"/>
    <xf numFmtId="0" fontId="5" fillId="0" borderId="13" applyNumberFormat="0" applyFill="0" applyAlignment="0" applyProtection="0"/>
    <xf numFmtId="0" fontId="6" fillId="0" borderId="14" applyNumberFormat="0" applyFill="0" applyAlignment="0" applyProtection="0"/>
    <xf numFmtId="0" fontId="6" fillId="0" borderId="0" applyNumberFormat="0" applyFill="0" applyBorder="0" applyAlignment="0" applyProtection="0"/>
    <xf numFmtId="0" fontId="7" fillId="7" borderId="0" applyNumberFormat="0" applyBorder="0" applyAlignment="0" applyProtection="0"/>
    <xf numFmtId="0" fontId="8" fillId="8" borderId="0" applyNumberFormat="0" applyBorder="0" applyAlignment="0" applyProtection="0"/>
    <xf numFmtId="0" fontId="9" fillId="9" borderId="0" applyNumberFormat="0" applyBorder="0" applyAlignment="0" applyProtection="0"/>
    <xf numFmtId="0" fontId="10" fillId="10" borderId="15" applyNumberFormat="0" applyAlignment="0" applyProtection="0"/>
    <xf numFmtId="0" fontId="11" fillId="11" borderId="16" applyNumberFormat="0" applyAlignment="0" applyProtection="0"/>
    <xf numFmtId="0" fontId="12" fillId="11" borderId="15" applyNumberFormat="0" applyAlignment="0" applyProtection="0"/>
    <xf numFmtId="0" fontId="13" fillId="0" borderId="17" applyNumberFormat="0" applyFill="0" applyAlignment="0" applyProtection="0"/>
    <xf numFmtId="0" fontId="14" fillId="12" borderId="18" applyNumberFormat="0" applyAlignment="0" applyProtection="0"/>
    <xf numFmtId="0" fontId="15" fillId="0" borderId="0" applyNumberFormat="0" applyFill="0" applyBorder="0" applyAlignment="0" applyProtection="0"/>
    <xf numFmtId="0" fontId="1" fillId="13" borderId="19" applyNumberFormat="0" applyFont="0" applyAlignment="0" applyProtection="0"/>
    <xf numFmtId="0" fontId="16" fillId="0" borderId="0" applyNumberFormat="0" applyFill="0" applyBorder="0" applyAlignment="0" applyProtection="0"/>
    <xf numFmtId="0" fontId="2" fillId="0" borderId="20" applyNumberFormat="0" applyFill="0" applyAlignment="0" applyProtection="0"/>
    <xf numFmtId="0" fontId="17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17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1" borderId="0" applyNumberFormat="0" applyBorder="0" applyAlignment="0" applyProtection="0"/>
    <xf numFmtId="0" fontId="17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5" borderId="0" applyNumberFormat="0" applyBorder="0" applyAlignment="0" applyProtection="0"/>
    <xf numFmtId="0" fontId="17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29" borderId="0" applyNumberFormat="0" applyBorder="0" applyAlignment="0" applyProtection="0"/>
    <xf numFmtId="0" fontId="17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33" borderId="0" applyNumberFormat="0" applyBorder="0" applyAlignment="0" applyProtection="0"/>
    <xf numFmtId="0" fontId="17" fillId="34" borderId="0" applyNumberFormat="0" applyBorder="0" applyAlignment="0" applyProtection="0"/>
    <xf numFmtId="0" fontId="1" fillId="35" borderId="0" applyNumberFormat="0" applyBorder="0" applyAlignment="0" applyProtection="0"/>
    <xf numFmtId="0" fontId="1" fillId="36" borderId="0" applyNumberFormat="0" applyBorder="0" applyAlignment="0" applyProtection="0"/>
    <xf numFmtId="0" fontId="1" fillId="37" borderId="0" applyNumberFormat="0" applyBorder="0" applyAlignment="0" applyProtection="0"/>
  </cellStyleXfs>
  <cellXfs count="114">
    <xf numFmtId="0" fontId="0" fillId="0" borderId="0" xfId="0"/>
    <xf numFmtId="0" fontId="2" fillId="0" borderId="0" xfId="0" applyFont="1"/>
    <xf numFmtId="0" fontId="0" fillId="0" borderId="0" xfId="0"/>
    <xf numFmtId="0" fontId="0" fillId="0" borderId="0" xfId="0" applyAlignment="1">
      <alignment horizontal="center"/>
    </xf>
    <xf numFmtId="0" fontId="18" fillId="8" borderId="0" xfId="8" applyFont="1"/>
    <xf numFmtId="0" fontId="2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2" fontId="0" fillId="2" borderId="0" xfId="0" applyNumberFormat="1" applyFill="1"/>
    <xf numFmtId="164" fontId="0" fillId="0" borderId="0" xfId="0" applyNumberFormat="1"/>
    <xf numFmtId="2" fontId="0" fillId="3" borderId="0" xfId="0" applyNumberFormat="1" applyFill="1"/>
    <xf numFmtId="2" fontId="0" fillId="4" borderId="0" xfId="0" applyNumberFormat="1" applyFill="1"/>
    <xf numFmtId="2" fontId="0" fillId="5" borderId="0" xfId="0" applyNumberFormat="1" applyFill="1"/>
    <xf numFmtId="2" fontId="0" fillId="6" borderId="0" xfId="0" applyNumberFormat="1" applyFill="1"/>
    <xf numFmtId="0" fontId="19" fillId="7" borderId="0" xfId="7" applyFont="1"/>
    <xf numFmtId="0" fontId="2" fillId="0" borderId="0" xfId="0" applyFont="1" applyAlignment="1">
      <alignment wrapText="1"/>
    </xf>
    <xf numFmtId="0" fontId="2" fillId="0" borderId="0" xfId="0" applyFont="1" applyAlignment="1">
      <alignment horizontal="center" wrapText="1"/>
    </xf>
    <xf numFmtId="164" fontId="0" fillId="0" borderId="1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2" fontId="0" fillId="2" borderId="1" xfId="0" applyNumberFormat="1" applyFill="1" applyBorder="1"/>
    <xf numFmtId="2" fontId="0" fillId="2" borderId="2" xfId="0" applyNumberFormat="1" applyFill="1" applyBorder="1"/>
    <xf numFmtId="2" fontId="0" fillId="2" borderId="3" xfId="0" applyNumberFormat="1" applyFill="1" applyBorder="1"/>
    <xf numFmtId="164" fontId="0" fillId="2" borderId="1" xfId="0" applyNumberFormat="1" applyFill="1" applyBorder="1" applyAlignment="1">
      <alignment horizontal="center"/>
    </xf>
    <xf numFmtId="164" fontId="0" fillId="2" borderId="2" xfId="0" applyNumberFormat="1" applyFill="1" applyBorder="1" applyAlignment="1">
      <alignment horizontal="center"/>
    </xf>
    <xf numFmtId="164" fontId="0" fillId="2" borderId="3" xfId="0" applyNumberFormat="1" applyFill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2" fontId="0" fillId="2" borderId="5" xfId="0" applyNumberFormat="1" applyFill="1" applyBorder="1"/>
    <xf numFmtId="2" fontId="0" fillId="2" borderId="6" xfId="0" applyNumberFormat="1" applyFill="1" applyBorder="1"/>
    <xf numFmtId="2" fontId="0" fillId="2" borderId="7" xfId="0" applyNumberFormat="1" applyFill="1" applyBorder="1"/>
    <xf numFmtId="164" fontId="0" fillId="0" borderId="11" xfId="0" applyNumberFormat="1" applyBorder="1" applyAlignment="1">
      <alignment horizontal="center"/>
    </xf>
    <xf numFmtId="164" fontId="0" fillId="2" borderId="5" xfId="0" applyNumberFormat="1" applyFill="1" applyBorder="1" applyAlignment="1">
      <alignment horizontal="center"/>
    </xf>
    <xf numFmtId="164" fontId="0" fillId="2" borderId="6" xfId="0" applyNumberFormat="1" applyFill="1" applyBorder="1" applyAlignment="1">
      <alignment horizontal="center"/>
    </xf>
    <xf numFmtId="164" fontId="0" fillId="2" borderId="7" xfId="0" applyNumberFormat="1" applyFill="1" applyBorder="1" applyAlignment="1">
      <alignment horizontal="center"/>
    </xf>
    <xf numFmtId="2" fontId="0" fillId="3" borderId="1" xfId="0" applyNumberFormat="1" applyFill="1" applyBorder="1"/>
    <xf numFmtId="2" fontId="0" fillId="3" borderId="2" xfId="0" applyNumberFormat="1" applyFill="1" applyBorder="1"/>
    <xf numFmtId="2" fontId="0" fillId="3" borderId="3" xfId="0" applyNumberFormat="1" applyFill="1" applyBorder="1"/>
    <xf numFmtId="164" fontId="0" fillId="3" borderId="1" xfId="0" applyNumberFormat="1" applyFill="1" applyBorder="1" applyAlignment="1">
      <alignment horizontal="center"/>
    </xf>
    <xf numFmtId="164" fontId="0" fillId="3" borderId="2" xfId="0" applyNumberFormat="1" applyFill="1" applyBorder="1" applyAlignment="1">
      <alignment horizontal="center"/>
    </xf>
    <xf numFmtId="164" fontId="0" fillId="3" borderId="3" xfId="0" applyNumberFormat="1" applyFill="1" applyBorder="1" applyAlignment="1">
      <alignment horizontal="center"/>
    </xf>
    <xf numFmtId="2" fontId="0" fillId="3" borderId="5" xfId="0" applyNumberFormat="1" applyFill="1" applyBorder="1"/>
    <xf numFmtId="2" fontId="0" fillId="3" borderId="6" xfId="0" applyNumberFormat="1" applyFill="1" applyBorder="1"/>
    <xf numFmtId="2" fontId="0" fillId="3" borderId="7" xfId="0" applyNumberFormat="1" applyFill="1" applyBorder="1"/>
    <xf numFmtId="164" fontId="0" fillId="3" borderId="5" xfId="0" applyNumberFormat="1" applyFill="1" applyBorder="1" applyAlignment="1">
      <alignment horizontal="center"/>
    </xf>
    <xf numFmtId="164" fontId="0" fillId="3" borderId="6" xfId="0" applyNumberFormat="1" applyFill="1" applyBorder="1" applyAlignment="1">
      <alignment horizontal="center"/>
    </xf>
    <xf numFmtId="164" fontId="0" fillId="3" borderId="7" xfId="0" applyNumberFormat="1" applyFill="1" applyBorder="1" applyAlignment="1">
      <alignment horizontal="center"/>
    </xf>
    <xf numFmtId="2" fontId="0" fillId="4" borderId="9" xfId="0" applyNumberFormat="1" applyFill="1" applyBorder="1"/>
    <xf numFmtId="2" fontId="0" fillId="4" borderId="10" xfId="0" applyNumberFormat="1" applyFill="1" applyBorder="1"/>
    <xf numFmtId="164" fontId="0" fillId="4" borderId="1" xfId="0" applyNumberFormat="1" applyFill="1" applyBorder="1" applyAlignment="1">
      <alignment horizontal="center"/>
    </xf>
    <xf numFmtId="164" fontId="0" fillId="4" borderId="2" xfId="0" applyNumberFormat="1" applyFill="1" applyBorder="1" applyAlignment="1">
      <alignment horizontal="center"/>
    </xf>
    <xf numFmtId="164" fontId="0" fillId="4" borderId="3" xfId="0" applyNumberFormat="1" applyFill="1" applyBorder="1" applyAlignment="1">
      <alignment horizontal="center"/>
    </xf>
    <xf numFmtId="164" fontId="0" fillId="4" borderId="5" xfId="0" applyNumberFormat="1" applyFill="1" applyBorder="1" applyAlignment="1">
      <alignment horizontal="center"/>
    </xf>
    <xf numFmtId="164" fontId="0" fillId="4" borderId="6" xfId="0" applyNumberFormat="1" applyFill="1" applyBorder="1" applyAlignment="1">
      <alignment horizontal="center"/>
    </xf>
    <xf numFmtId="164" fontId="0" fillId="4" borderId="7" xfId="0" applyNumberFormat="1" applyFill="1" applyBorder="1" applyAlignment="1">
      <alignment horizontal="center"/>
    </xf>
    <xf numFmtId="2" fontId="0" fillId="5" borderId="1" xfId="0" applyNumberFormat="1" applyFill="1" applyBorder="1"/>
    <xf numFmtId="2" fontId="0" fillId="5" borderId="2" xfId="0" applyNumberFormat="1" applyFill="1" applyBorder="1"/>
    <xf numFmtId="2" fontId="0" fillId="5" borderId="3" xfId="0" applyNumberFormat="1" applyFill="1" applyBorder="1"/>
    <xf numFmtId="164" fontId="0" fillId="5" borderId="1" xfId="0" applyNumberFormat="1" applyFill="1" applyBorder="1" applyAlignment="1">
      <alignment horizontal="center"/>
    </xf>
    <xf numFmtId="164" fontId="0" fillId="5" borderId="2" xfId="0" applyNumberFormat="1" applyFill="1" applyBorder="1" applyAlignment="1">
      <alignment horizontal="center"/>
    </xf>
    <xf numFmtId="164" fontId="0" fillId="5" borderId="3" xfId="0" applyNumberFormat="1" applyFill="1" applyBorder="1" applyAlignment="1">
      <alignment horizontal="center"/>
    </xf>
    <xf numFmtId="2" fontId="0" fillId="5" borderId="5" xfId="0" applyNumberFormat="1" applyFill="1" applyBorder="1"/>
    <xf numFmtId="2" fontId="0" fillId="5" borderId="6" xfId="0" applyNumberFormat="1" applyFill="1" applyBorder="1"/>
    <xf numFmtId="2" fontId="0" fillId="5" borderId="7" xfId="0" applyNumberFormat="1" applyFill="1" applyBorder="1"/>
    <xf numFmtId="164" fontId="0" fillId="5" borderId="5" xfId="0" applyNumberFormat="1" applyFill="1" applyBorder="1" applyAlignment="1">
      <alignment horizontal="center"/>
    </xf>
    <xf numFmtId="164" fontId="0" fillId="5" borderId="6" xfId="0" applyNumberFormat="1" applyFill="1" applyBorder="1" applyAlignment="1">
      <alignment horizontal="center"/>
    </xf>
    <xf numFmtId="164" fontId="0" fillId="5" borderId="7" xfId="0" applyNumberFormat="1" applyFill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2" fontId="0" fillId="6" borderId="9" xfId="0" applyNumberFormat="1" applyFill="1" applyBorder="1"/>
    <xf numFmtId="2" fontId="0" fillId="6" borderId="10" xfId="0" applyNumberFormat="1" applyFill="1" applyBorder="1"/>
    <xf numFmtId="164" fontId="0" fillId="6" borderId="1" xfId="0" applyNumberFormat="1" applyFill="1" applyBorder="1" applyAlignment="1">
      <alignment horizontal="center"/>
    </xf>
    <xf numFmtId="164" fontId="0" fillId="6" borderId="2" xfId="0" applyNumberFormat="1" applyFill="1" applyBorder="1" applyAlignment="1">
      <alignment horizontal="center"/>
    </xf>
    <xf numFmtId="164" fontId="0" fillId="6" borderId="3" xfId="0" applyNumberFormat="1" applyFill="1" applyBorder="1" applyAlignment="1">
      <alignment horizontal="center"/>
    </xf>
    <xf numFmtId="2" fontId="0" fillId="6" borderId="5" xfId="0" applyNumberFormat="1" applyFill="1" applyBorder="1"/>
    <xf numFmtId="2" fontId="0" fillId="6" borderId="6" xfId="0" applyNumberFormat="1" applyFill="1" applyBorder="1"/>
    <xf numFmtId="2" fontId="0" fillId="6" borderId="7" xfId="0" applyNumberFormat="1" applyFill="1" applyBorder="1"/>
    <xf numFmtId="164" fontId="0" fillId="6" borderId="5" xfId="0" applyNumberFormat="1" applyFill="1" applyBorder="1" applyAlignment="1">
      <alignment horizontal="center"/>
    </xf>
    <xf numFmtId="164" fontId="0" fillId="6" borderId="6" xfId="0" applyNumberFormat="1" applyFill="1" applyBorder="1" applyAlignment="1">
      <alignment horizontal="center"/>
    </xf>
    <xf numFmtId="164" fontId="0" fillId="6" borderId="7" xfId="0" applyNumberFormat="1" applyFill="1" applyBorder="1" applyAlignment="1">
      <alignment horizontal="center"/>
    </xf>
    <xf numFmtId="0" fontId="20" fillId="38" borderId="0" xfId="7" applyFont="1" applyFill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164" fontId="0" fillId="0" borderId="4" xfId="0" applyNumberFormat="1" applyFill="1" applyBorder="1" applyAlignment="1">
      <alignment horizontal="center"/>
    </xf>
    <xf numFmtId="164" fontId="0" fillId="0" borderId="11" xfId="0" applyNumberFormat="1" applyFill="1" applyBorder="1" applyAlignment="1">
      <alignment horizontal="center"/>
    </xf>
    <xf numFmtId="164" fontId="0" fillId="0" borderId="8" xfId="0" applyNumberFormat="1" applyFill="1" applyBorder="1" applyAlignment="1">
      <alignment horizontal="center"/>
    </xf>
    <xf numFmtId="0" fontId="0" fillId="0" borderId="0" xfId="0" applyFill="1"/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wrapText="1"/>
    </xf>
    <xf numFmtId="0" fontId="2" fillId="0" borderId="0" xfId="0" applyFont="1" applyFill="1" applyAlignment="1">
      <alignment horizontal="center" wrapText="1"/>
    </xf>
    <xf numFmtId="0" fontId="2" fillId="0" borderId="0" xfId="0" applyFont="1" applyFill="1" applyAlignment="1">
      <alignment horizontal="center" wrapText="1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/>
    <xf numFmtId="164" fontId="0" fillId="0" borderId="1" xfId="0" applyNumberFormat="1" applyFill="1" applyBorder="1" applyAlignment="1">
      <alignment horizontal="center"/>
    </xf>
    <xf numFmtId="164" fontId="0" fillId="0" borderId="2" xfId="0" applyNumberFormat="1" applyFill="1" applyBorder="1" applyAlignment="1">
      <alignment horizontal="center"/>
    </xf>
    <xf numFmtId="164" fontId="0" fillId="0" borderId="3" xfId="0" applyNumberFormat="1" applyFill="1" applyBorder="1" applyAlignment="1">
      <alignment horizontal="center"/>
    </xf>
    <xf numFmtId="2" fontId="0" fillId="0" borderId="1" xfId="0" applyNumberFormat="1" applyFill="1" applyBorder="1"/>
    <xf numFmtId="2" fontId="0" fillId="0" borderId="2" xfId="0" applyNumberFormat="1" applyFill="1" applyBorder="1"/>
    <xf numFmtId="2" fontId="0" fillId="0" borderId="3" xfId="0" applyNumberFormat="1" applyFill="1" applyBorder="1"/>
    <xf numFmtId="164" fontId="0" fillId="0" borderId="5" xfId="0" applyNumberFormat="1" applyFill="1" applyBorder="1" applyAlignment="1">
      <alignment horizontal="center"/>
    </xf>
    <xf numFmtId="164" fontId="0" fillId="0" borderId="6" xfId="0" applyNumberFormat="1" applyFill="1" applyBorder="1" applyAlignment="1">
      <alignment horizontal="center"/>
    </xf>
    <xf numFmtId="164" fontId="0" fillId="0" borderId="7" xfId="0" applyNumberFormat="1" applyFill="1" applyBorder="1" applyAlignment="1">
      <alignment horizontal="center"/>
    </xf>
    <xf numFmtId="2" fontId="0" fillId="0" borderId="5" xfId="0" applyNumberFormat="1" applyFill="1" applyBorder="1"/>
    <xf numFmtId="2" fontId="0" fillId="0" borderId="6" xfId="0" applyNumberFormat="1" applyFill="1" applyBorder="1"/>
    <xf numFmtId="2" fontId="0" fillId="0" borderId="7" xfId="0" applyNumberFormat="1" applyFill="1" applyBorder="1"/>
    <xf numFmtId="164" fontId="0" fillId="0" borderId="0" xfId="0" applyNumberFormat="1" applyFill="1" applyAlignment="1">
      <alignment horizontal="center"/>
    </xf>
    <xf numFmtId="2" fontId="0" fillId="0" borderId="9" xfId="0" applyNumberFormat="1" applyFill="1" applyBorder="1"/>
    <xf numFmtId="2" fontId="0" fillId="0" borderId="0" xfId="0" applyNumberFormat="1" applyFill="1"/>
    <xf numFmtId="2" fontId="0" fillId="0" borderId="10" xfId="0" applyNumberFormat="1" applyFill="1" applyBorder="1"/>
    <xf numFmtId="164" fontId="0" fillId="0" borderId="9" xfId="0" applyNumberFormat="1" applyFill="1" applyBorder="1" applyAlignment="1">
      <alignment horizontal="center"/>
    </xf>
    <xf numFmtId="164" fontId="0" fillId="0" borderId="10" xfId="0" applyNumberFormat="1" applyFill="1" applyBorder="1" applyAlignment="1">
      <alignment horizontal="center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rmal 2" xfId="1" xr:uid="{1EB46C68-ECF7-4DE9-B04B-E303313624B4}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184100-E95F-4C18-B4AA-9E1E4138F56C}">
  <dimension ref="A1:S71"/>
  <sheetViews>
    <sheetView tabSelected="1" topLeftCell="A46" workbookViewId="0">
      <selection activeCell="L66" sqref="L66"/>
    </sheetView>
  </sheetViews>
  <sheetFormatPr defaultColWidth="9.109375" defaultRowHeight="14.4" x14ac:dyDescent="0.3"/>
  <cols>
    <col min="1" max="1" width="24.6640625" style="2" customWidth="1"/>
    <col min="2" max="2" width="22.88671875" style="2" bestFit="1" customWidth="1"/>
    <col min="3" max="3" width="5.33203125" style="2" bestFit="1" customWidth="1"/>
    <col min="4" max="5" width="5.5546875" style="2" bestFit="1" customWidth="1"/>
    <col min="6" max="6" width="5.33203125" style="2" bestFit="1" customWidth="1"/>
    <col min="7" max="8" width="5.5546875" style="2" bestFit="1" customWidth="1"/>
    <col min="9" max="10" width="5.33203125" style="2" bestFit="1" customWidth="1"/>
    <col min="11" max="11" width="4.5546875" style="2" bestFit="1" customWidth="1"/>
    <col min="12" max="12" width="10.6640625" style="2" bestFit="1" customWidth="1"/>
    <col min="13" max="15" width="7" style="2" customWidth="1"/>
    <col min="16" max="16" width="22.77734375" style="2" customWidth="1"/>
    <col min="17" max="17" width="9.109375" style="2"/>
    <col min="18" max="18" width="5.88671875" style="2" customWidth="1"/>
    <col min="19" max="19" width="9.109375" style="2" customWidth="1"/>
    <col min="20" max="16384" width="9.109375" style="2"/>
  </cols>
  <sheetData>
    <row r="1" spans="2:16" hidden="1" x14ac:dyDescent="0.3">
      <c r="B1" s="4" t="s">
        <v>18</v>
      </c>
    </row>
    <row r="2" spans="2:16" hidden="1" x14ac:dyDescent="0.3">
      <c r="C2" s="83" t="s">
        <v>0</v>
      </c>
      <c r="D2" s="83"/>
      <c r="E2" s="83"/>
      <c r="F2" s="83" t="s">
        <v>1</v>
      </c>
      <c r="G2" s="83"/>
      <c r="H2" s="83"/>
      <c r="I2" s="83" t="s">
        <v>19</v>
      </c>
      <c r="J2" s="83"/>
      <c r="K2" s="83"/>
      <c r="L2" s="1"/>
      <c r="M2" s="83" t="s">
        <v>20</v>
      </c>
      <c r="N2" s="83"/>
      <c r="O2" s="83"/>
      <c r="P2" s="2" t="s">
        <v>21</v>
      </c>
    </row>
    <row r="3" spans="2:16" hidden="1" x14ac:dyDescent="0.3">
      <c r="C3" s="5" t="s">
        <v>2</v>
      </c>
      <c r="D3" s="5" t="s">
        <v>3</v>
      </c>
      <c r="E3" s="5" t="s">
        <v>4</v>
      </c>
      <c r="F3" s="5" t="s">
        <v>2</v>
      </c>
      <c r="G3" s="5" t="s">
        <v>3</v>
      </c>
      <c r="H3" s="5" t="s">
        <v>4</v>
      </c>
      <c r="I3" s="5" t="s">
        <v>2</v>
      </c>
      <c r="J3" s="5" t="s">
        <v>3</v>
      </c>
      <c r="K3" s="5" t="s">
        <v>4</v>
      </c>
      <c r="L3" s="5" t="s">
        <v>5</v>
      </c>
      <c r="M3" s="5" t="s">
        <v>2</v>
      </c>
      <c r="N3" s="5" t="s">
        <v>3</v>
      </c>
      <c r="O3" s="5" t="s">
        <v>4</v>
      </c>
      <c r="P3" s="2" t="s">
        <v>22</v>
      </c>
    </row>
    <row r="4" spans="2:16" hidden="1" x14ac:dyDescent="0.3">
      <c r="B4" s="1" t="s">
        <v>23</v>
      </c>
      <c r="C4" s="6">
        <v>35.262770000000003</v>
      </c>
      <c r="D4" s="6">
        <v>151.02619999999999</v>
      </c>
      <c r="E4" s="6">
        <v>387.69569999999999</v>
      </c>
      <c r="F4" s="6">
        <v>38.2089</v>
      </c>
      <c r="G4" s="6">
        <v>152.304993</v>
      </c>
      <c r="H4" s="6">
        <v>420.42001299999998</v>
      </c>
      <c r="I4" s="6">
        <f>F4-C4</f>
        <v>2.9461299999999966</v>
      </c>
      <c r="J4" s="6">
        <f t="shared" ref="J4:K13" si="0">G4-D4</f>
        <v>1.2787930000000074</v>
      </c>
      <c r="K4" s="6">
        <f t="shared" si="0"/>
        <v>32.724312999999995</v>
      </c>
      <c r="L4" s="6">
        <f>SQRT(I4^2+J4^2+K4^2)</f>
        <v>32.881539727265171</v>
      </c>
      <c r="M4" s="7">
        <f>I4/$L4</f>
        <v>8.9598298146515432E-2</v>
      </c>
      <c r="N4" s="7">
        <f t="shared" ref="N4:O13" si="1">J4/$L4</f>
        <v>3.8890909933260824E-2</v>
      </c>
      <c r="O4" s="7">
        <f t="shared" si="1"/>
        <v>0.99521838914572469</v>
      </c>
      <c r="P4" s="8">
        <v>53.01426550628117</v>
      </c>
    </row>
    <row r="5" spans="2:16" hidden="1" x14ac:dyDescent="0.3">
      <c r="B5" s="1" t="s">
        <v>24</v>
      </c>
      <c r="C5" s="6">
        <v>-20.307929999999999</v>
      </c>
      <c r="D5" s="6">
        <v>152.09270000000001</v>
      </c>
      <c r="E5" s="6">
        <v>383.98930000000001</v>
      </c>
      <c r="F5" s="6">
        <v>-24.4175</v>
      </c>
      <c r="G5" s="6">
        <v>154.22399899999999</v>
      </c>
      <c r="H5" s="6">
        <v>420.69601399999999</v>
      </c>
      <c r="I5" s="6">
        <f t="shared" ref="I5:I13" si="2">F5-C5</f>
        <v>-4.1095700000000015</v>
      </c>
      <c r="J5" s="6">
        <f t="shared" si="0"/>
        <v>2.1312989999999843</v>
      </c>
      <c r="K5" s="6">
        <f t="shared" si="0"/>
        <v>36.706713999999977</v>
      </c>
      <c r="L5" s="6">
        <f t="shared" ref="L5:L13" si="3">SQRT(I5^2+J5^2+K5^2)</f>
        <v>36.997484423810427</v>
      </c>
      <c r="M5" s="7">
        <f t="shared" ref="M5:M13" si="4">I5/$L5</f>
        <v>-0.11107701142392293</v>
      </c>
      <c r="N5" s="7">
        <f t="shared" si="1"/>
        <v>5.7606592264103952E-2</v>
      </c>
      <c r="O5" s="7">
        <f t="shared" si="1"/>
        <v>0.99214080556181494</v>
      </c>
      <c r="P5" s="8">
        <v>31.813277042136431</v>
      </c>
    </row>
    <row r="6" spans="2:16" hidden="1" x14ac:dyDescent="0.3">
      <c r="B6" s="1" t="s">
        <v>6</v>
      </c>
      <c r="C6" s="6">
        <v>36.310859999999998</v>
      </c>
      <c r="D6" s="6">
        <v>155.32239999999999</v>
      </c>
      <c r="E6" s="6">
        <v>393.67649999999998</v>
      </c>
      <c r="F6" s="6">
        <v>38.127701000000002</v>
      </c>
      <c r="G6" s="6">
        <v>154.52200300000001</v>
      </c>
      <c r="H6" s="6">
        <v>416.15600599999999</v>
      </c>
      <c r="I6" s="6">
        <f t="shared" si="2"/>
        <v>1.8168410000000037</v>
      </c>
      <c r="J6" s="6">
        <f t="shared" si="0"/>
        <v>-0.80039699999997538</v>
      </c>
      <c r="K6" s="6">
        <f t="shared" si="0"/>
        <v>22.479506000000015</v>
      </c>
      <c r="L6" s="6">
        <f t="shared" si="3"/>
        <v>22.567005485463209</v>
      </c>
      <c r="M6" s="9">
        <f t="shared" si="4"/>
        <v>8.0508732147485954E-2</v>
      </c>
      <c r="N6" s="9">
        <f t="shared" si="1"/>
        <v>-3.5467576791061627E-2</v>
      </c>
      <c r="O6" s="9">
        <f t="shared" si="1"/>
        <v>0.99612268071988741</v>
      </c>
      <c r="P6" s="8">
        <v>32.029210879307016</v>
      </c>
    </row>
    <row r="7" spans="2:16" hidden="1" x14ac:dyDescent="0.3">
      <c r="B7" s="1" t="s">
        <v>7</v>
      </c>
      <c r="C7" s="6">
        <v>-21.72383</v>
      </c>
      <c r="D7" s="6">
        <v>156.4486</v>
      </c>
      <c r="E7" s="6">
        <v>391.678</v>
      </c>
      <c r="F7" s="6">
        <v>-24.5154</v>
      </c>
      <c r="G7" s="6">
        <v>155.330994</v>
      </c>
      <c r="H7" s="6">
        <v>422.08898900000003</v>
      </c>
      <c r="I7" s="6">
        <f t="shared" si="2"/>
        <v>-2.7915700000000001</v>
      </c>
      <c r="J7" s="6">
        <f t="shared" si="0"/>
        <v>-1.117605999999995</v>
      </c>
      <c r="K7" s="6">
        <f t="shared" si="0"/>
        <v>30.410989000000029</v>
      </c>
      <c r="L7" s="6">
        <f t="shared" si="3"/>
        <v>30.559289229205884</v>
      </c>
      <c r="M7" s="9">
        <f t="shared" si="4"/>
        <v>-9.1349310485011631E-2</v>
      </c>
      <c r="N7" s="9">
        <f t="shared" si="1"/>
        <v>-3.6571727556146343E-2</v>
      </c>
      <c r="O7" s="9">
        <f t="shared" si="1"/>
        <v>0.99514713093967766</v>
      </c>
      <c r="P7" s="8">
        <v>11.453591565276691</v>
      </c>
    </row>
    <row r="8" spans="2:16" hidden="1" x14ac:dyDescent="0.3">
      <c r="B8" s="1" t="s">
        <v>8</v>
      </c>
      <c r="C8" s="6">
        <v>36.164999999999999</v>
      </c>
      <c r="D8" s="6">
        <v>165.03899999999999</v>
      </c>
      <c r="E8" s="6">
        <v>386.21499999999997</v>
      </c>
      <c r="F8" s="6">
        <v>48.369098999999999</v>
      </c>
      <c r="G8" s="6">
        <v>155.39700300000001</v>
      </c>
      <c r="H8" s="6">
        <v>399.084991</v>
      </c>
      <c r="I8" s="6">
        <f t="shared" si="2"/>
        <v>12.204098999999999</v>
      </c>
      <c r="J8" s="6">
        <f t="shared" si="0"/>
        <v>-9.6419969999999751</v>
      </c>
      <c r="K8" s="6">
        <f t="shared" si="0"/>
        <v>12.869991000000027</v>
      </c>
      <c r="L8" s="6">
        <f t="shared" si="3"/>
        <v>20.187739023721583</v>
      </c>
      <c r="M8" s="10">
        <f t="shared" si="4"/>
        <v>0.60453025401505267</v>
      </c>
      <c r="N8" s="10">
        <f t="shared" si="1"/>
        <v>-0.4776164873476002</v>
      </c>
      <c r="O8" s="10">
        <f t="shared" si="1"/>
        <v>0.63751522569601071</v>
      </c>
      <c r="P8" s="8">
        <v>16.168121709264174</v>
      </c>
    </row>
    <row r="9" spans="2:16" hidden="1" x14ac:dyDescent="0.3">
      <c r="B9" s="1" t="s">
        <v>9</v>
      </c>
      <c r="C9" s="6">
        <v>-20.613330000000001</v>
      </c>
      <c r="D9" s="6">
        <v>166.37819999999999</v>
      </c>
      <c r="E9" s="6">
        <v>383.79790000000003</v>
      </c>
      <c r="F9" s="6">
        <v>-32.743800999999998</v>
      </c>
      <c r="G9" s="6">
        <v>163.60600299999999</v>
      </c>
      <c r="H9" s="6">
        <v>401.59201000000002</v>
      </c>
      <c r="I9" s="6">
        <f t="shared" si="2"/>
        <v>-12.130470999999996</v>
      </c>
      <c r="J9" s="6">
        <f t="shared" si="0"/>
        <v>-2.7721970000000056</v>
      </c>
      <c r="K9" s="6">
        <f t="shared" si="0"/>
        <v>17.794109999999989</v>
      </c>
      <c r="L9" s="6">
        <f t="shared" si="3"/>
        <v>21.713216104040175</v>
      </c>
      <c r="M9" s="10">
        <f t="shared" si="4"/>
        <v>-0.55866763089705918</v>
      </c>
      <c r="N9" s="10">
        <f t="shared" si="1"/>
        <v>-0.12767325608131277</v>
      </c>
      <c r="O9" s="10">
        <f t="shared" si="1"/>
        <v>0.81950595963022921</v>
      </c>
      <c r="P9" s="8">
        <v>4.5487506596100529</v>
      </c>
    </row>
    <row r="10" spans="2:16" hidden="1" x14ac:dyDescent="0.3">
      <c r="B10" s="1" t="s">
        <v>10</v>
      </c>
      <c r="C10" s="6">
        <v>31.61327</v>
      </c>
      <c r="D10" s="6">
        <v>168.84219999999999</v>
      </c>
      <c r="E10" s="6">
        <v>369.8897</v>
      </c>
      <c r="F10" s="6">
        <v>42.784500000000001</v>
      </c>
      <c r="G10" s="6">
        <v>141.625</v>
      </c>
      <c r="H10" s="6">
        <v>384.99099699999999</v>
      </c>
      <c r="I10" s="6">
        <f t="shared" si="2"/>
        <v>11.171230000000001</v>
      </c>
      <c r="J10" s="6">
        <f t="shared" si="0"/>
        <v>-27.217199999999991</v>
      </c>
      <c r="K10" s="6">
        <f t="shared" si="0"/>
        <v>15.101296999999988</v>
      </c>
      <c r="L10" s="6">
        <f t="shared" si="3"/>
        <v>33.069948996560427</v>
      </c>
      <c r="M10" s="11">
        <f t="shared" si="4"/>
        <v>0.33780608494926645</v>
      </c>
      <c r="N10" s="11">
        <f t="shared" si="1"/>
        <v>-0.82301911027533869</v>
      </c>
      <c r="O10" s="11">
        <f t="shared" si="1"/>
        <v>0.45664712097290078</v>
      </c>
      <c r="P10" s="8">
        <v>26.099875242626219</v>
      </c>
    </row>
    <row r="11" spans="2:16" hidden="1" x14ac:dyDescent="0.3">
      <c r="B11" s="1" t="s">
        <v>11</v>
      </c>
      <c r="C11" s="6">
        <v>-15.9948</v>
      </c>
      <c r="D11" s="6">
        <v>169.5119</v>
      </c>
      <c r="E11" s="6">
        <v>367.0539</v>
      </c>
      <c r="F11" s="6">
        <v>-31.1112</v>
      </c>
      <c r="G11" s="6">
        <v>146.725998</v>
      </c>
      <c r="H11" s="6">
        <v>384.89999399999999</v>
      </c>
      <c r="I11" s="6">
        <f t="shared" si="2"/>
        <v>-15.116400000000001</v>
      </c>
      <c r="J11" s="6">
        <f t="shared" si="0"/>
        <v>-22.785901999999993</v>
      </c>
      <c r="K11" s="6">
        <f t="shared" si="0"/>
        <v>17.846093999999994</v>
      </c>
      <c r="L11" s="6">
        <f t="shared" si="3"/>
        <v>32.652502966395083</v>
      </c>
      <c r="M11" s="11">
        <f t="shared" si="4"/>
        <v>-0.46294766485611588</v>
      </c>
      <c r="N11" s="11">
        <f t="shared" si="1"/>
        <v>-0.69783017931123126</v>
      </c>
      <c r="O11" s="11">
        <f t="shared" si="1"/>
        <v>0.54654597285747519</v>
      </c>
      <c r="P11" s="8">
        <v>69.957339424620585</v>
      </c>
    </row>
    <row r="12" spans="2:16" hidden="1" x14ac:dyDescent="0.3">
      <c r="B12" s="1" t="s">
        <v>25</v>
      </c>
      <c r="C12" s="6">
        <v>27.857980000000001</v>
      </c>
      <c r="D12" s="6">
        <v>171.42339999999999</v>
      </c>
      <c r="E12" s="6">
        <v>369.78059999999999</v>
      </c>
      <c r="F12" s="6">
        <v>16.444901000000002</v>
      </c>
      <c r="G12" s="6">
        <v>153.96099899999999</v>
      </c>
      <c r="H12" s="6">
        <v>387.79800399999999</v>
      </c>
      <c r="I12" s="6">
        <f t="shared" si="2"/>
        <v>-11.413079</v>
      </c>
      <c r="J12" s="6">
        <f t="shared" si="0"/>
        <v>-17.462401</v>
      </c>
      <c r="K12" s="6">
        <f t="shared" si="0"/>
        <v>18.017403999999999</v>
      </c>
      <c r="L12" s="6">
        <f t="shared" si="3"/>
        <v>27.564844781791496</v>
      </c>
      <c r="M12" s="12">
        <f t="shared" si="4"/>
        <v>-0.41404474033313388</v>
      </c>
      <c r="N12" s="12">
        <f t="shared" si="1"/>
        <v>-0.63350260588208118</v>
      </c>
      <c r="O12" s="12">
        <f t="shared" si="1"/>
        <v>0.65363705628053281</v>
      </c>
      <c r="P12" s="8">
        <v>14.993270834654972</v>
      </c>
    </row>
    <row r="13" spans="2:16" hidden="1" x14ac:dyDescent="0.3">
      <c r="B13" s="1" t="s">
        <v>26</v>
      </c>
      <c r="C13" s="6">
        <v>-12.282249999999999</v>
      </c>
      <c r="D13" s="6">
        <v>171.52500000000001</v>
      </c>
      <c r="E13" s="6">
        <v>367.65960000000001</v>
      </c>
      <c r="F13" s="6">
        <v>-1.0745</v>
      </c>
      <c r="G13" s="6">
        <v>154.31500199999999</v>
      </c>
      <c r="H13" s="6">
        <v>388.14700299999998</v>
      </c>
      <c r="I13" s="6">
        <f t="shared" si="2"/>
        <v>11.207749999999999</v>
      </c>
      <c r="J13" s="6">
        <f t="shared" si="0"/>
        <v>-17.209998000000013</v>
      </c>
      <c r="K13" s="6">
        <f t="shared" si="0"/>
        <v>20.487402999999972</v>
      </c>
      <c r="L13" s="6">
        <f t="shared" si="3"/>
        <v>29.009160155146034</v>
      </c>
      <c r="M13" s="12">
        <f t="shared" si="4"/>
        <v>0.38635210188985142</v>
      </c>
      <c r="N13" s="12">
        <f t="shared" si="1"/>
        <v>-0.59326081513418349</v>
      </c>
      <c r="O13" s="12">
        <f t="shared" si="1"/>
        <v>0.7062390944939384</v>
      </c>
      <c r="P13" s="8">
        <v>36.448541564785096</v>
      </c>
    </row>
    <row r="14" spans="2:16" hidden="1" x14ac:dyDescent="0.3">
      <c r="C14" s="3"/>
      <c r="D14" s="3"/>
      <c r="E14" s="3"/>
      <c r="F14" s="3"/>
      <c r="G14" s="3"/>
      <c r="H14" s="3"/>
      <c r="I14" s="3"/>
      <c r="J14" s="3"/>
      <c r="K14" s="3"/>
      <c r="L14" s="3"/>
    </row>
    <row r="15" spans="2:16" hidden="1" x14ac:dyDescent="0.3">
      <c r="C15" s="3"/>
      <c r="D15" s="3"/>
      <c r="E15" s="3"/>
      <c r="F15" s="3"/>
      <c r="G15" s="3"/>
      <c r="H15" s="3"/>
      <c r="I15" s="3"/>
      <c r="J15" s="3"/>
      <c r="K15" s="3"/>
      <c r="L15" s="3"/>
    </row>
    <row r="16" spans="2:16" hidden="1" x14ac:dyDescent="0.3">
      <c r="C16" s="3"/>
      <c r="D16" s="3"/>
      <c r="E16" s="3"/>
      <c r="F16" s="3"/>
      <c r="G16" s="3"/>
      <c r="H16" s="3"/>
      <c r="I16" s="3"/>
      <c r="J16" s="3"/>
      <c r="K16" s="3"/>
      <c r="L16" s="3"/>
    </row>
    <row r="17" spans="2:19" hidden="1" x14ac:dyDescent="0.3">
      <c r="B17" s="13" t="s">
        <v>27</v>
      </c>
      <c r="C17" s="3"/>
      <c r="D17" s="3"/>
      <c r="E17" s="3"/>
      <c r="F17" s="3"/>
      <c r="G17" s="3"/>
      <c r="H17" s="3"/>
      <c r="I17" s="3"/>
      <c r="J17" s="3"/>
      <c r="K17" s="3"/>
      <c r="L17" s="3"/>
    </row>
    <row r="18" spans="2:19" ht="47.25" hidden="1" customHeight="1" x14ac:dyDescent="0.3">
      <c r="C18" s="83" t="s">
        <v>0</v>
      </c>
      <c r="D18" s="83"/>
      <c r="E18" s="83"/>
      <c r="F18" s="83" t="s">
        <v>1</v>
      </c>
      <c r="G18" s="83"/>
      <c r="H18" s="83"/>
      <c r="I18" s="83" t="s">
        <v>19</v>
      </c>
      <c r="J18" s="83"/>
      <c r="K18" s="83"/>
      <c r="L18" s="5"/>
      <c r="M18" s="83" t="s">
        <v>20</v>
      </c>
      <c r="N18" s="83"/>
      <c r="O18" s="83"/>
      <c r="P18" s="14" t="s">
        <v>28</v>
      </c>
      <c r="Q18" s="84" t="s">
        <v>29</v>
      </c>
      <c r="R18" s="84"/>
      <c r="S18" s="84"/>
    </row>
    <row r="19" spans="2:19" hidden="1" x14ac:dyDescent="0.3">
      <c r="C19" s="5" t="s">
        <v>2</v>
      </c>
      <c r="D19" s="5" t="s">
        <v>3</v>
      </c>
      <c r="E19" s="5" t="s">
        <v>4</v>
      </c>
      <c r="F19" s="5" t="s">
        <v>2</v>
      </c>
      <c r="G19" s="5" t="s">
        <v>3</v>
      </c>
      <c r="H19" s="5" t="s">
        <v>4</v>
      </c>
      <c r="I19" s="5" t="s">
        <v>2</v>
      </c>
      <c r="J19" s="5" t="s">
        <v>3</v>
      </c>
      <c r="K19" s="5" t="s">
        <v>4</v>
      </c>
      <c r="L19" s="5" t="s">
        <v>5</v>
      </c>
      <c r="M19" s="5" t="s">
        <v>2</v>
      </c>
      <c r="N19" s="5" t="s">
        <v>3</v>
      </c>
      <c r="O19" s="5" t="s">
        <v>4</v>
      </c>
      <c r="P19" s="15" t="s">
        <v>30</v>
      </c>
      <c r="Q19" s="5" t="s">
        <v>2</v>
      </c>
      <c r="R19" s="5" t="s">
        <v>3</v>
      </c>
      <c r="S19" s="5" t="s">
        <v>4</v>
      </c>
    </row>
    <row r="20" spans="2:19" hidden="1" x14ac:dyDescent="0.3">
      <c r="B20" s="1" t="s">
        <v>23</v>
      </c>
      <c r="C20" s="16">
        <v>35.262770000000003</v>
      </c>
      <c r="D20" s="17">
        <v>151.02619999999999</v>
      </c>
      <c r="E20" s="18">
        <v>387.69569999999999</v>
      </c>
      <c r="F20" s="16">
        <v>36.33</v>
      </c>
      <c r="G20" s="17">
        <v>143.6</v>
      </c>
      <c r="H20" s="18">
        <v>416.9</v>
      </c>
      <c r="I20" s="16">
        <f>F20-C20</f>
        <v>1.067229999999995</v>
      </c>
      <c r="J20" s="17">
        <f t="shared" ref="J20:K29" si="5">G20-D20</f>
        <v>-7.4261999999999944</v>
      </c>
      <c r="K20" s="18">
        <f t="shared" si="5"/>
        <v>29.204299999999989</v>
      </c>
      <c r="L20" s="19">
        <f>SQRT(I20^2+J20^2+K20^2)</f>
        <v>30.152588028275439</v>
      </c>
      <c r="M20" s="20">
        <f>I20/$L20</f>
        <v>3.5394308408923485E-2</v>
      </c>
      <c r="N20" s="21">
        <f t="shared" ref="N20:O29" si="6">J20/$L20</f>
        <v>-0.24628731679801788</v>
      </c>
      <c r="O20" s="22">
        <f t="shared" si="6"/>
        <v>0.96855036034100295</v>
      </c>
      <c r="P20" s="19">
        <v>35.232291184860699</v>
      </c>
      <c r="Q20" s="23">
        <f>M20*P20</f>
        <v>1.2470225801499557</v>
      </c>
      <c r="R20" s="24">
        <f>N20*$P20</f>
        <v>-8.6772664605658001</v>
      </c>
      <c r="S20" s="25">
        <f>O20*$P20</f>
        <v>34.124248322735973</v>
      </c>
    </row>
    <row r="21" spans="2:19" hidden="1" x14ac:dyDescent="0.3">
      <c r="B21" s="1" t="s">
        <v>24</v>
      </c>
      <c r="C21" s="26">
        <v>-20.307929999999999</v>
      </c>
      <c r="D21" s="27">
        <v>152.09270000000001</v>
      </c>
      <c r="E21" s="28">
        <v>383.98930000000001</v>
      </c>
      <c r="F21" s="26">
        <v>-21.36</v>
      </c>
      <c r="G21" s="27">
        <v>142.19999999999999</v>
      </c>
      <c r="H21" s="28">
        <v>415.3</v>
      </c>
      <c r="I21" s="26">
        <f t="shared" ref="I21:I29" si="7">F21-C21</f>
        <v>-1.0520700000000005</v>
      </c>
      <c r="J21" s="27">
        <f t="shared" si="5"/>
        <v>-9.8927000000000191</v>
      </c>
      <c r="K21" s="28">
        <f t="shared" si="5"/>
        <v>31.310699999999997</v>
      </c>
      <c r="L21" s="29">
        <f t="shared" ref="L21:L29" si="8">SQRT(I21^2+J21^2+K21^2)</f>
        <v>32.853193133467258</v>
      </c>
      <c r="M21" s="30">
        <f t="shared" ref="M21:M29" si="9">I21/$L21</f>
        <v>-3.2023371235968719E-2</v>
      </c>
      <c r="N21" s="31">
        <f t="shared" si="6"/>
        <v>-0.3011183710457177</v>
      </c>
      <c r="O21" s="32">
        <f t="shared" si="6"/>
        <v>0.95304891286515658</v>
      </c>
      <c r="P21" s="33">
        <v>23.243625862459002</v>
      </c>
      <c r="Q21" s="34">
        <f>M21*$P21</f>
        <v>-0.74433925986348815</v>
      </c>
      <c r="R21" s="35">
        <f>N21*$P21</f>
        <v>-6.99908275689977</v>
      </c>
      <c r="S21" s="36">
        <f>O21*$P21</f>
        <v>22.152312359260989</v>
      </c>
    </row>
    <row r="22" spans="2:19" hidden="1" x14ac:dyDescent="0.3">
      <c r="B22" s="1" t="s">
        <v>6</v>
      </c>
      <c r="C22" s="16">
        <v>36.310859999999998</v>
      </c>
      <c r="D22" s="17">
        <v>155.32239999999999</v>
      </c>
      <c r="E22" s="18">
        <v>393.67649999999998</v>
      </c>
      <c r="F22" s="16">
        <v>40.159999999999997</v>
      </c>
      <c r="G22" s="17">
        <v>165.6</v>
      </c>
      <c r="H22" s="18">
        <v>425.7</v>
      </c>
      <c r="I22" s="16">
        <f t="shared" si="7"/>
        <v>3.8491399999999985</v>
      </c>
      <c r="J22" s="17">
        <f t="shared" si="5"/>
        <v>10.277600000000007</v>
      </c>
      <c r="K22" s="18">
        <f t="shared" si="5"/>
        <v>32.023500000000013</v>
      </c>
      <c r="L22" s="19">
        <f t="shared" si="8"/>
        <v>33.851875764122745</v>
      </c>
      <c r="M22" s="37">
        <f t="shared" si="9"/>
        <v>0.11370536825848318</v>
      </c>
      <c r="N22" s="38">
        <f t="shared" si="6"/>
        <v>0.30360503718061382</v>
      </c>
      <c r="O22" s="39">
        <f t="shared" si="6"/>
        <v>0.9459889378992552</v>
      </c>
      <c r="P22" s="33">
        <v>22.796441971445599</v>
      </c>
      <c r="Q22" s="40">
        <f>M22*$P22</f>
        <v>2.5920778293463642</v>
      </c>
      <c r="R22" s="41">
        <f>N22*$P22</f>
        <v>6.9211146123264466</v>
      </c>
      <c r="S22" s="42">
        <f>O22*$P22</f>
        <v>21.565181928449825</v>
      </c>
    </row>
    <row r="23" spans="2:19" hidden="1" x14ac:dyDescent="0.3">
      <c r="B23" s="1" t="s">
        <v>7</v>
      </c>
      <c r="C23" s="26">
        <v>-21.72383</v>
      </c>
      <c r="D23" s="27">
        <v>156.4486</v>
      </c>
      <c r="E23" s="28">
        <v>391.678</v>
      </c>
      <c r="F23" s="26">
        <v>-26.11</v>
      </c>
      <c r="G23" s="27">
        <v>166.9</v>
      </c>
      <c r="H23" s="28">
        <v>423.3</v>
      </c>
      <c r="I23" s="26">
        <f t="shared" si="7"/>
        <v>-4.3861699999999999</v>
      </c>
      <c r="J23" s="27">
        <f t="shared" si="5"/>
        <v>10.451400000000007</v>
      </c>
      <c r="K23" s="28">
        <f t="shared" si="5"/>
        <v>31.622000000000014</v>
      </c>
      <c r="L23" s="29">
        <f t="shared" si="8"/>
        <v>33.591980192136653</v>
      </c>
      <c r="M23" s="43">
        <f t="shared" si="9"/>
        <v>-0.13057193934124586</v>
      </c>
      <c r="N23" s="44">
        <f t="shared" si="6"/>
        <v>0.31112783290002394</v>
      </c>
      <c r="O23" s="45">
        <f t="shared" si="6"/>
        <v>0.94135563962383562</v>
      </c>
      <c r="P23" s="33">
        <v>12.335371557690699</v>
      </c>
      <c r="Q23" s="46">
        <f>M23*$P23</f>
        <v>-1.6106533867825195</v>
      </c>
      <c r="R23" s="47">
        <f>N23*$P23</f>
        <v>3.8378774207608997</v>
      </c>
      <c r="S23" s="48">
        <f>O23*$P23</f>
        <v>11.611971582687598</v>
      </c>
    </row>
    <row r="24" spans="2:19" hidden="1" x14ac:dyDescent="0.3">
      <c r="B24" s="1" t="s">
        <v>8</v>
      </c>
      <c r="C24" s="16">
        <v>36.164999999999999</v>
      </c>
      <c r="D24" s="17">
        <v>165.03899999999999</v>
      </c>
      <c r="E24" s="18">
        <v>386.21499999999997</v>
      </c>
      <c r="F24" s="16">
        <v>47.61</v>
      </c>
      <c r="G24" s="17">
        <v>160.69999999999999</v>
      </c>
      <c r="H24" s="18">
        <v>399.3</v>
      </c>
      <c r="I24" s="16">
        <f t="shared" si="7"/>
        <v>11.445</v>
      </c>
      <c r="J24" s="17">
        <f t="shared" si="5"/>
        <v>-4.3389999999999986</v>
      </c>
      <c r="K24" s="18">
        <f t="shared" si="5"/>
        <v>13.085000000000036</v>
      </c>
      <c r="L24" s="6">
        <f t="shared" si="8"/>
        <v>17.917370649735439</v>
      </c>
      <c r="M24" s="49">
        <f t="shared" si="9"/>
        <v>0.63876559924650511</v>
      </c>
      <c r="N24" s="10">
        <f t="shared" si="6"/>
        <v>-0.24216722893233594</v>
      </c>
      <c r="O24" s="50">
        <f t="shared" si="6"/>
        <v>0.73029688651293512</v>
      </c>
      <c r="P24" s="33">
        <v>7.10894800318815</v>
      </c>
      <c r="Q24" s="51">
        <f>M24*$P24</f>
        <v>4.5409514312687245</v>
      </c>
      <c r="R24" s="52">
        <f>N24*$P24</f>
        <v>-1.7215542385561371</v>
      </c>
      <c r="S24" s="53">
        <f>O24*$P24</f>
        <v>5.1916425931106529</v>
      </c>
    </row>
    <row r="25" spans="2:19" hidden="1" x14ac:dyDescent="0.3">
      <c r="B25" s="1" t="s">
        <v>9</v>
      </c>
      <c r="C25" s="26">
        <v>-20.613330000000001</v>
      </c>
      <c r="D25" s="27">
        <v>166.37819999999999</v>
      </c>
      <c r="E25" s="28">
        <v>383.79790000000003</v>
      </c>
      <c r="F25" s="26">
        <v>-34.32</v>
      </c>
      <c r="G25" s="27">
        <v>159.5</v>
      </c>
      <c r="H25" s="28">
        <v>396.1</v>
      </c>
      <c r="I25" s="26">
        <f t="shared" si="7"/>
        <v>-13.706669999999999</v>
      </c>
      <c r="J25" s="27">
        <f t="shared" si="5"/>
        <v>-6.8781999999999925</v>
      </c>
      <c r="K25" s="28">
        <f t="shared" si="5"/>
        <v>12.302099999999996</v>
      </c>
      <c r="L25" s="6">
        <f t="shared" si="8"/>
        <v>19.660216228182733</v>
      </c>
      <c r="M25" s="49">
        <f t="shared" si="9"/>
        <v>-0.69717798832505296</v>
      </c>
      <c r="N25" s="10">
        <f t="shared" si="6"/>
        <v>-0.3498537310154381</v>
      </c>
      <c r="O25" s="50">
        <f t="shared" si="6"/>
        <v>0.62573574253802211</v>
      </c>
      <c r="P25" s="33">
        <v>8.5127044714286502</v>
      </c>
      <c r="Q25" s="54">
        <f>M25*$P25</f>
        <v>-5.9348701785963094</v>
      </c>
      <c r="R25" s="55">
        <f>N25*$P25</f>
        <v>-2.978201420361116</v>
      </c>
      <c r="S25" s="56">
        <f>O25*$P25</f>
        <v>5.3267034534361475</v>
      </c>
    </row>
    <row r="26" spans="2:19" hidden="1" x14ac:dyDescent="0.3">
      <c r="B26" s="1" t="s">
        <v>10</v>
      </c>
      <c r="C26" s="16">
        <v>31.61327</v>
      </c>
      <c r="D26" s="17">
        <v>168.84219999999999</v>
      </c>
      <c r="E26" s="18">
        <v>369.8897</v>
      </c>
      <c r="F26" s="16">
        <v>42.784500000000001</v>
      </c>
      <c r="G26" s="17">
        <v>141.625</v>
      </c>
      <c r="H26" s="18">
        <v>384.99099699999999</v>
      </c>
      <c r="I26" s="16">
        <f t="shared" si="7"/>
        <v>11.171230000000001</v>
      </c>
      <c r="J26" s="17">
        <f t="shared" si="5"/>
        <v>-27.217199999999991</v>
      </c>
      <c r="K26" s="18">
        <f t="shared" si="5"/>
        <v>15.101296999999988</v>
      </c>
      <c r="L26" s="19">
        <f t="shared" si="8"/>
        <v>33.069948996560427</v>
      </c>
      <c r="M26" s="57">
        <f t="shared" si="9"/>
        <v>0.33780608494926645</v>
      </c>
      <c r="N26" s="58">
        <f t="shared" si="6"/>
        <v>-0.82301911027533869</v>
      </c>
      <c r="O26" s="59">
        <f t="shared" si="6"/>
        <v>0.45664712097290078</v>
      </c>
      <c r="P26" s="33">
        <v>17.5270291727164</v>
      </c>
      <c r="Q26" s="60">
        <f>M26*$P26</f>
        <v>5.9207371056269071</v>
      </c>
      <c r="R26" s="61">
        <f>N26*$P26</f>
        <v>-14.425079955498957</v>
      </c>
      <c r="S26" s="62">
        <f>O26*$P26</f>
        <v>8.0036674109289869</v>
      </c>
    </row>
    <row r="27" spans="2:19" hidden="1" x14ac:dyDescent="0.3">
      <c r="B27" s="1" t="s">
        <v>11</v>
      </c>
      <c r="C27" s="26">
        <v>-15.9948</v>
      </c>
      <c r="D27" s="27">
        <v>169.5119</v>
      </c>
      <c r="E27" s="28">
        <v>367.0539</v>
      </c>
      <c r="F27" s="26">
        <v>-31.1112</v>
      </c>
      <c r="G27" s="27">
        <v>146.725998</v>
      </c>
      <c r="H27" s="28">
        <v>384.89999399999999</v>
      </c>
      <c r="I27" s="26">
        <f t="shared" si="7"/>
        <v>-15.116400000000001</v>
      </c>
      <c r="J27" s="27">
        <f t="shared" si="5"/>
        <v>-22.785901999999993</v>
      </c>
      <c r="K27" s="28">
        <f t="shared" si="5"/>
        <v>17.846093999999994</v>
      </c>
      <c r="L27" s="29">
        <f t="shared" si="8"/>
        <v>32.652502966395083</v>
      </c>
      <c r="M27" s="63">
        <f t="shared" si="9"/>
        <v>-0.46294766485611588</v>
      </c>
      <c r="N27" s="64">
        <f t="shared" si="6"/>
        <v>-0.69783017931123126</v>
      </c>
      <c r="O27" s="65">
        <f t="shared" si="6"/>
        <v>0.54654597285747519</v>
      </c>
      <c r="P27" s="33">
        <v>48.336848090688001</v>
      </c>
      <c r="Q27" s="66">
        <f>M27*$P27</f>
        <v>-22.377430950088815</v>
      </c>
      <c r="R27" s="67">
        <f>N27*$P27</f>
        <v>-33.730911370464554</v>
      </c>
      <c r="S27" s="68">
        <f>O27*$P27</f>
        <v>26.418309664589067</v>
      </c>
    </row>
    <row r="28" spans="2:19" hidden="1" x14ac:dyDescent="0.3">
      <c r="B28" s="1" t="s">
        <v>25</v>
      </c>
      <c r="C28" s="69">
        <v>27.857980000000001</v>
      </c>
      <c r="D28" s="6">
        <v>171.42339999999999</v>
      </c>
      <c r="E28" s="70">
        <v>369.78059999999999</v>
      </c>
      <c r="F28" s="69">
        <v>16.444901000000002</v>
      </c>
      <c r="G28" s="6">
        <v>153.96099899999999</v>
      </c>
      <c r="H28" s="70">
        <v>387.79800399999999</v>
      </c>
      <c r="I28" s="69">
        <f t="shared" si="7"/>
        <v>-11.413079</v>
      </c>
      <c r="J28" s="6">
        <f t="shared" si="5"/>
        <v>-17.462401</v>
      </c>
      <c r="K28" s="70">
        <f t="shared" si="5"/>
        <v>18.017403999999999</v>
      </c>
      <c r="L28" s="19">
        <f t="shared" si="8"/>
        <v>27.564844781791496</v>
      </c>
      <c r="M28" s="71">
        <f t="shared" si="9"/>
        <v>-0.41404474033313388</v>
      </c>
      <c r="N28" s="12">
        <f t="shared" si="6"/>
        <v>-0.63350260588208118</v>
      </c>
      <c r="O28" s="72">
        <f t="shared" si="6"/>
        <v>0.65363705628053281</v>
      </c>
      <c r="P28" s="33">
        <v>9.3086505215579098</v>
      </c>
      <c r="Q28" s="73">
        <f>M28*$P28</f>
        <v>-3.8541977880503362</v>
      </c>
      <c r="R28" s="74">
        <f>N28*$P28</f>
        <v>-5.89705436265253</v>
      </c>
      <c r="S28" s="75">
        <f>O28*$P28</f>
        <v>6.0844789248553584</v>
      </c>
    </row>
    <row r="29" spans="2:19" hidden="1" x14ac:dyDescent="0.3">
      <c r="B29" s="1" t="s">
        <v>26</v>
      </c>
      <c r="C29" s="26">
        <v>-12.282249999999999</v>
      </c>
      <c r="D29" s="27">
        <v>171.52500000000001</v>
      </c>
      <c r="E29" s="28">
        <v>367.65960000000001</v>
      </c>
      <c r="F29" s="26">
        <v>-1.0745</v>
      </c>
      <c r="G29" s="27">
        <v>154.31500199999999</v>
      </c>
      <c r="H29" s="28">
        <v>388.14700299999998</v>
      </c>
      <c r="I29" s="26">
        <f t="shared" si="7"/>
        <v>11.207749999999999</v>
      </c>
      <c r="J29" s="27">
        <f t="shared" si="5"/>
        <v>-17.209998000000013</v>
      </c>
      <c r="K29" s="28">
        <f t="shared" si="5"/>
        <v>20.487402999999972</v>
      </c>
      <c r="L29" s="29">
        <f t="shared" si="8"/>
        <v>29.009160155146034</v>
      </c>
      <c r="M29" s="76">
        <f t="shared" si="9"/>
        <v>0.38635210188985142</v>
      </c>
      <c r="N29" s="77">
        <f t="shared" si="6"/>
        <v>-0.59326081513418349</v>
      </c>
      <c r="O29" s="78">
        <f t="shared" si="6"/>
        <v>0.7062390944939384</v>
      </c>
      <c r="P29" s="29">
        <v>26.499829478083001</v>
      </c>
      <c r="Q29" s="79">
        <f>M29*$P29</f>
        <v>10.238264818580012</v>
      </c>
      <c r="R29" s="80">
        <f>N29*$P29</f>
        <v>-15.721310437084385</v>
      </c>
      <c r="S29" s="81">
        <f>O29*$P29</f>
        <v>18.715215574845114</v>
      </c>
    </row>
    <row r="30" spans="2:19" hidden="1" x14ac:dyDescent="0.3"/>
    <row r="31" spans="2:19" hidden="1" x14ac:dyDescent="0.3"/>
    <row r="32" spans="2:19" hidden="1" x14ac:dyDescent="0.3">
      <c r="B32" s="82" t="s">
        <v>31</v>
      </c>
      <c r="C32" s="3"/>
      <c r="D32" s="3"/>
      <c r="E32" s="3"/>
      <c r="F32" s="3"/>
      <c r="G32" s="3"/>
      <c r="H32" s="3"/>
      <c r="I32" s="3"/>
      <c r="J32" s="3"/>
      <c r="K32" s="3"/>
      <c r="L32" s="3"/>
    </row>
    <row r="33" spans="1:19" ht="57" hidden="1" customHeight="1" x14ac:dyDescent="0.3">
      <c r="C33" s="83" t="s">
        <v>0</v>
      </c>
      <c r="D33" s="83"/>
      <c r="E33" s="83"/>
      <c r="F33" s="83" t="s">
        <v>1</v>
      </c>
      <c r="G33" s="83"/>
      <c r="H33" s="83"/>
      <c r="I33" s="83" t="s">
        <v>19</v>
      </c>
      <c r="J33" s="83"/>
      <c r="K33" s="83"/>
      <c r="L33" s="5"/>
      <c r="M33" s="83" t="s">
        <v>20</v>
      </c>
      <c r="N33" s="83"/>
      <c r="O33" s="83"/>
      <c r="P33" s="14" t="s">
        <v>28</v>
      </c>
      <c r="Q33" s="84" t="s">
        <v>29</v>
      </c>
      <c r="R33" s="84"/>
      <c r="S33" s="84"/>
    </row>
    <row r="34" spans="1:19" ht="15" hidden="1" customHeight="1" x14ac:dyDescent="0.3">
      <c r="C34" s="5" t="s">
        <v>2</v>
      </c>
      <c r="D34" s="5" t="s">
        <v>3</v>
      </c>
      <c r="E34" s="5" t="s">
        <v>4</v>
      </c>
      <c r="F34" s="5" t="s">
        <v>2</v>
      </c>
      <c r="G34" s="5" t="s">
        <v>3</v>
      </c>
      <c r="H34" s="5" t="s">
        <v>4</v>
      </c>
      <c r="I34" s="5" t="s">
        <v>2</v>
      </c>
      <c r="J34" s="5" t="s">
        <v>3</v>
      </c>
      <c r="K34" s="5" t="s">
        <v>4</v>
      </c>
      <c r="L34" s="5" t="s">
        <v>5</v>
      </c>
      <c r="M34" s="5" t="s">
        <v>2</v>
      </c>
      <c r="N34" s="5" t="s">
        <v>3</v>
      </c>
      <c r="O34" s="5" t="s">
        <v>4</v>
      </c>
      <c r="P34" s="15" t="s">
        <v>30</v>
      </c>
      <c r="Q34" s="5" t="s">
        <v>2</v>
      </c>
      <c r="R34" s="5" t="s">
        <v>3</v>
      </c>
      <c r="S34" s="5" t="s">
        <v>4</v>
      </c>
    </row>
    <row r="35" spans="1:19" hidden="1" x14ac:dyDescent="0.3">
      <c r="B35" s="1" t="s">
        <v>23</v>
      </c>
      <c r="C35" s="16">
        <v>35.262770000000003</v>
      </c>
      <c r="D35" s="17">
        <v>151.02619999999999</v>
      </c>
      <c r="E35" s="18">
        <v>387.69569999999999</v>
      </c>
      <c r="F35" s="16">
        <v>36.33</v>
      </c>
      <c r="G35" s="17">
        <v>143.6</v>
      </c>
      <c r="H35" s="18">
        <v>416.9</v>
      </c>
      <c r="I35" s="16">
        <f>F35-C35</f>
        <v>1.067229999999995</v>
      </c>
      <c r="J35" s="17">
        <f t="shared" ref="J35:K44" si="10">G35-D35</f>
        <v>-7.4261999999999944</v>
      </c>
      <c r="K35" s="18">
        <f t="shared" si="10"/>
        <v>29.204299999999989</v>
      </c>
      <c r="L35" s="19">
        <f>SQRT(I35^2+J35^2+K35^2)</f>
        <v>30.152588028275439</v>
      </c>
      <c r="M35" s="20">
        <f>I35/$L35</f>
        <v>3.5394308408923485E-2</v>
      </c>
      <c r="N35" s="21">
        <f t="shared" ref="N35:O44" si="11">J35/$L35</f>
        <v>-0.24628731679801788</v>
      </c>
      <c r="O35" s="22">
        <f t="shared" si="11"/>
        <v>0.96855036034100295</v>
      </c>
      <c r="P35" s="19">
        <v>18.292454672643601</v>
      </c>
      <c r="Q35" s="23">
        <f>M35*$P35</f>
        <v>0.64744878223980107</v>
      </c>
      <c r="R35" s="24">
        <f>N35*$P35</f>
        <v>-4.5051995789747572</v>
      </c>
      <c r="S35" s="25">
        <f>O35*$P35</f>
        <v>17.717163564710422</v>
      </c>
    </row>
    <row r="36" spans="1:19" hidden="1" x14ac:dyDescent="0.3">
      <c r="B36" s="1" t="s">
        <v>24</v>
      </c>
      <c r="C36" s="26">
        <v>-20.307929999999999</v>
      </c>
      <c r="D36" s="27">
        <v>152.09270000000001</v>
      </c>
      <c r="E36" s="28">
        <v>383.98930000000001</v>
      </c>
      <c r="F36" s="26">
        <v>-21.36</v>
      </c>
      <c r="G36" s="27">
        <v>142.19999999999999</v>
      </c>
      <c r="H36" s="28">
        <v>415.3</v>
      </c>
      <c r="I36" s="26">
        <f t="shared" ref="I36:I44" si="12">F36-C36</f>
        <v>-1.0520700000000005</v>
      </c>
      <c r="J36" s="27">
        <f t="shared" si="10"/>
        <v>-9.8927000000000191</v>
      </c>
      <c r="K36" s="28">
        <f t="shared" si="10"/>
        <v>31.310699999999997</v>
      </c>
      <c r="L36" s="29">
        <f t="shared" ref="L36:L44" si="13">SQRT(I36^2+J36^2+K36^2)</f>
        <v>32.853193133467258</v>
      </c>
      <c r="M36" s="30">
        <f t="shared" ref="M36:M44" si="14">I36/$L36</f>
        <v>-3.2023371235968719E-2</v>
      </c>
      <c r="N36" s="31">
        <f t="shared" si="11"/>
        <v>-0.3011183710457177</v>
      </c>
      <c r="O36" s="32">
        <f t="shared" si="11"/>
        <v>0.95304891286515658</v>
      </c>
      <c r="P36" s="33">
        <v>18.212618077174</v>
      </c>
      <c r="Q36" s="34">
        <f>M36*$P36</f>
        <v>-0.58322942986425774</v>
      </c>
      <c r="R36" s="35">
        <f>N36*$P36</f>
        <v>-5.4841538878764258</v>
      </c>
      <c r="S36" s="36">
        <f>O36*$P36</f>
        <v>17.35751585887898</v>
      </c>
    </row>
    <row r="37" spans="1:19" hidden="1" x14ac:dyDescent="0.3">
      <c r="B37" s="1" t="s">
        <v>6</v>
      </c>
      <c r="C37" s="16">
        <v>36.310859999999998</v>
      </c>
      <c r="D37" s="17">
        <v>155.32239999999999</v>
      </c>
      <c r="E37" s="18">
        <v>393.67649999999998</v>
      </c>
      <c r="F37" s="16">
        <v>40.159999999999997</v>
      </c>
      <c r="G37" s="17">
        <v>165.6</v>
      </c>
      <c r="H37" s="18">
        <v>425.7</v>
      </c>
      <c r="I37" s="16">
        <f t="shared" si="12"/>
        <v>3.8491399999999985</v>
      </c>
      <c r="J37" s="17">
        <f t="shared" si="10"/>
        <v>10.277600000000007</v>
      </c>
      <c r="K37" s="18">
        <f t="shared" si="10"/>
        <v>32.023500000000013</v>
      </c>
      <c r="L37" s="19">
        <f t="shared" si="13"/>
        <v>33.851875764122745</v>
      </c>
      <c r="M37" s="37">
        <f t="shared" si="14"/>
        <v>0.11370536825848318</v>
      </c>
      <c r="N37" s="38">
        <f t="shared" si="11"/>
        <v>0.30360503718061382</v>
      </c>
      <c r="O37" s="39">
        <f t="shared" si="11"/>
        <v>0.9459889378992552</v>
      </c>
      <c r="P37" s="33">
        <v>10.3464854453873</v>
      </c>
      <c r="Q37" s="40">
        <f>M37*$P37</f>
        <v>1.1764509377487993</v>
      </c>
      <c r="R37" s="41">
        <f>N37*$P37</f>
        <v>3.1412450983354909</v>
      </c>
      <c r="S37" s="42">
        <f>O37*$P37</f>
        <v>9.7876607774720341</v>
      </c>
    </row>
    <row r="38" spans="1:19" hidden="1" x14ac:dyDescent="0.3">
      <c r="B38" s="1" t="s">
        <v>7</v>
      </c>
      <c r="C38" s="26">
        <v>-21.72383</v>
      </c>
      <c r="D38" s="27">
        <v>156.4486</v>
      </c>
      <c r="E38" s="28">
        <v>391.678</v>
      </c>
      <c r="F38" s="26">
        <v>-26.11</v>
      </c>
      <c r="G38" s="27">
        <v>166.9</v>
      </c>
      <c r="H38" s="28">
        <v>423.3</v>
      </c>
      <c r="I38" s="26">
        <f t="shared" si="12"/>
        <v>-4.3861699999999999</v>
      </c>
      <c r="J38" s="27">
        <f t="shared" si="10"/>
        <v>10.451400000000007</v>
      </c>
      <c r="K38" s="28">
        <f t="shared" si="10"/>
        <v>31.622000000000014</v>
      </c>
      <c r="L38" s="29">
        <f t="shared" si="13"/>
        <v>33.591980192136653</v>
      </c>
      <c r="M38" s="43">
        <f t="shared" si="14"/>
        <v>-0.13057193934124586</v>
      </c>
      <c r="N38" s="44">
        <f t="shared" si="11"/>
        <v>0.31112783290002394</v>
      </c>
      <c r="O38" s="45">
        <f t="shared" si="11"/>
        <v>0.94135563962383562</v>
      </c>
      <c r="P38" s="33">
        <v>13.9498590972778</v>
      </c>
      <c r="Q38" s="46">
        <f>M38*$P38</f>
        <v>-1.8214601558686836</v>
      </c>
      <c r="R38" s="47">
        <f>N38*$P38</f>
        <v>4.3401894301967259</v>
      </c>
      <c r="S38" s="48">
        <f>O38*$P38</f>
        <v>13.131778533180325</v>
      </c>
    </row>
    <row r="39" spans="1:19" hidden="1" x14ac:dyDescent="0.3">
      <c r="B39" s="1" t="s">
        <v>8</v>
      </c>
      <c r="C39" s="16">
        <v>36.164999999999999</v>
      </c>
      <c r="D39" s="17">
        <v>165.03899999999999</v>
      </c>
      <c r="E39" s="18">
        <v>386.21499999999997</v>
      </c>
      <c r="F39" s="16">
        <v>47.61</v>
      </c>
      <c r="G39" s="17">
        <v>160.69999999999999</v>
      </c>
      <c r="H39" s="18">
        <v>399.3</v>
      </c>
      <c r="I39" s="16">
        <f t="shared" si="12"/>
        <v>11.445</v>
      </c>
      <c r="J39" s="17">
        <f t="shared" si="10"/>
        <v>-4.3389999999999986</v>
      </c>
      <c r="K39" s="18">
        <f t="shared" si="10"/>
        <v>13.085000000000036</v>
      </c>
      <c r="L39" s="6">
        <f t="shared" si="13"/>
        <v>17.917370649735439</v>
      </c>
      <c r="M39" s="49">
        <f t="shared" si="14"/>
        <v>0.63876559924650511</v>
      </c>
      <c r="N39" s="10">
        <f t="shared" si="11"/>
        <v>-0.24216722893233594</v>
      </c>
      <c r="O39" s="50">
        <f t="shared" si="11"/>
        <v>0.73029688651293512</v>
      </c>
      <c r="P39" s="33">
        <v>3.4350518769099101</v>
      </c>
      <c r="Q39" s="51">
        <f>M39*$P39</f>
        <v>2.1941929705971908</v>
      </c>
      <c r="R39" s="52">
        <f>N39*$P39</f>
        <v>-0.83185699427009241</v>
      </c>
      <c r="S39" s="53">
        <f>O39*$P39</f>
        <v>2.5086076907177213</v>
      </c>
    </row>
    <row r="40" spans="1:19" hidden="1" x14ac:dyDescent="0.3">
      <c r="B40" s="1" t="s">
        <v>9</v>
      </c>
      <c r="C40" s="26">
        <v>-20.613330000000001</v>
      </c>
      <c r="D40" s="27">
        <v>166.37819999999999</v>
      </c>
      <c r="E40" s="28">
        <v>383.79790000000003</v>
      </c>
      <c r="F40" s="26">
        <v>-34.32</v>
      </c>
      <c r="G40" s="27">
        <v>159.5</v>
      </c>
      <c r="H40" s="28">
        <v>396.1</v>
      </c>
      <c r="I40" s="26">
        <f t="shared" si="12"/>
        <v>-13.706669999999999</v>
      </c>
      <c r="J40" s="27">
        <f t="shared" si="10"/>
        <v>-6.8781999999999925</v>
      </c>
      <c r="K40" s="28">
        <f t="shared" si="10"/>
        <v>12.302099999999996</v>
      </c>
      <c r="L40" s="6">
        <f t="shared" si="13"/>
        <v>19.660216228182733</v>
      </c>
      <c r="M40" s="49">
        <f t="shared" si="14"/>
        <v>-0.69717798832505296</v>
      </c>
      <c r="N40" s="10">
        <f t="shared" si="11"/>
        <v>-0.3498537310154381</v>
      </c>
      <c r="O40" s="50">
        <f t="shared" si="11"/>
        <v>0.62573574253802211</v>
      </c>
      <c r="P40" s="33">
        <v>10.292555317482799</v>
      </c>
      <c r="Q40" s="54">
        <f>M40*$P40</f>
        <v>-7.1757430109669844</v>
      </c>
      <c r="R40" s="55">
        <f>N40*$P40</f>
        <v>-3.6008888795041445</v>
      </c>
      <c r="S40" s="56">
        <f>O40*$P40</f>
        <v>6.4404197441987669</v>
      </c>
    </row>
    <row r="41" spans="1:19" hidden="1" x14ac:dyDescent="0.3">
      <c r="B41" s="1" t="s">
        <v>10</v>
      </c>
      <c r="C41" s="16">
        <v>31.61327</v>
      </c>
      <c r="D41" s="17">
        <v>168.84219999999999</v>
      </c>
      <c r="E41" s="18">
        <v>369.8897</v>
      </c>
      <c r="F41" s="16">
        <v>42.784500000000001</v>
      </c>
      <c r="G41" s="17">
        <v>141.625</v>
      </c>
      <c r="H41" s="18">
        <v>384.99099699999999</v>
      </c>
      <c r="I41" s="16">
        <f t="shared" si="12"/>
        <v>11.171230000000001</v>
      </c>
      <c r="J41" s="17">
        <f t="shared" si="10"/>
        <v>-27.217199999999991</v>
      </c>
      <c r="K41" s="18">
        <f t="shared" si="10"/>
        <v>15.101296999999988</v>
      </c>
      <c r="L41" s="19">
        <f t="shared" si="13"/>
        <v>33.069948996560427</v>
      </c>
      <c r="M41" s="57">
        <f t="shared" si="14"/>
        <v>0.33780608494926645</v>
      </c>
      <c r="N41" s="58">
        <f t="shared" si="11"/>
        <v>-0.82301911027533869</v>
      </c>
      <c r="O41" s="59">
        <f t="shared" si="11"/>
        <v>0.45664712097290078</v>
      </c>
      <c r="P41" s="33">
        <v>28.243242761649899</v>
      </c>
      <c r="Q41" s="60">
        <f>M41*$P41</f>
        <v>9.5407392635846602</v>
      </c>
      <c r="R41" s="61">
        <f>N41*$P41</f>
        <v>-23.244728528983501</v>
      </c>
      <c r="S41" s="62">
        <f>O41*$P41</f>
        <v>12.897195494046146</v>
      </c>
    </row>
    <row r="42" spans="1:19" hidden="1" x14ac:dyDescent="0.3">
      <c r="B42" s="1" t="s">
        <v>11</v>
      </c>
      <c r="C42" s="26">
        <v>-15.9948</v>
      </c>
      <c r="D42" s="27">
        <v>169.5119</v>
      </c>
      <c r="E42" s="28">
        <v>367.0539</v>
      </c>
      <c r="F42" s="26">
        <v>-31.1112</v>
      </c>
      <c r="G42" s="27">
        <v>146.725998</v>
      </c>
      <c r="H42" s="28">
        <v>384.89999399999999</v>
      </c>
      <c r="I42" s="26">
        <f t="shared" si="12"/>
        <v>-15.116400000000001</v>
      </c>
      <c r="J42" s="27">
        <f t="shared" si="10"/>
        <v>-22.785901999999993</v>
      </c>
      <c r="K42" s="28">
        <f t="shared" si="10"/>
        <v>17.846093999999994</v>
      </c>
      <c r="L42" s="29">
        <f t="shared" si="13"/>
        <v>32.652502966395083</v>
      </c>
      <c r="M42" s="63">
        <f t="shared" si="14"/>
        <v>-0.46294766485611588</v>
      </c>
      <c r="N42" s="64">
        <f t="shared" si="11"/>
        <v>-0.69783017931123126</v>
      </c>
      <c r="O42" s="65">
        <f t="shared" si="11"/>
        <v>0.54654597285747519</v>
      </c>
      <c r="P42" s="33">
        <v>17.360884850491299</v>
      </c>
      <c r="Q42" s="66">
        <f>M42*$P42</f>
        <v>-8.0371811013708658</v>
      </c>
      <c r="R42" s="67">
        <f>N42*$P42</f>
        <v>-12.114949388219982</v>
      </c>
      <c r="S42" s="68">
        <f>O42*$P42</f>
        <v>9.4885217002783691</v>
      </c>
    </row>
    <row r="43" spans="1:19" hidden="1" x14ac:dyDescent="0.3">
      <c r="B43" s="1" t="s">
        <v>25</v>
      </c>
      <c r="C43" s="69">
        <v>27.857980000000001</v>
      </c>
      <c r="D43" s="6">
        <v>171.42339999999999</v>
      </c>
      <c r="E43" s="70">
        <v>369.78059999999999</v>
      </c>
      <c r="F43" s="69">
        <v>16.444901000000002</v>
      </c>
      <c r="G43" s="6">
        <v>153.96099899999999</v>
      </c>
      <c r="H43" s="70">
        <v>387.79800399999999</v>
      </c>
      <c r="I43" s="69">
        <f t="shared" si="12"/>
        <v>-11.413079</v>
      </c>
      <c r="J43" s="6">
        <f t="shared" si="10"/>
        <v>-17.462401</v>
      </c>
      <c r="K43" s="70">
        <f t="shared" si="10"/>
        <v>18.017403999999999</v>
      </c>
      <c r="L43" s="19">
        <f t="shared" si="13"/>
        <v>27.564844781791496</v>
      </c>
      <c r="M43" s="71">
        <f t="shared" si="14"/>
        <v>-0.41404474033313388</v>
      </c>
      <c r="N43" s="12">
        <f t="shared" si="11"/>
        <v>-0.63350260588208118</v>
      </c>
      <c r="O43" s="72">
        <f t="shared" si="11"/>
        <v>0.65363705628053281</v>
      </c>
      <c r="P43" s="33">
        <v>24.444420347669801</v>
      </c>
      <c r="Q43" s="73">
        <f>M43*$P43</f>
        <v>-10.121083675444916</v>
      </c>
      <c r="R43" s="74">
        <f>N43*$P43</f>
        <v>-15.485603989525789</v>
      </c>
      <c r="S43" s="75">
        <f>O43*$P43</f>
        <v>15.977778958534847</v>
      </c>
    </row>
    <row r="44" spans="1:19" hidden="1" x14ac:dyDescent="0.3">
      <c r="B44" s="1" t="s">
        <v>26</v>
      </c>
      <c r="C44" s="26">
        <v>-12.282249999999999</v>
      </c>
      <c r="D44" s="27">
        <v>171.52500000000001</v>
      </c>
      <c r="E44" s="28">
        <v>367.65960000000001</v>
      </c>
      <c r="F44" s="26">
        <v>-1.0745</v>
      </c>
      <c r="G44" s="27">
        <v>154.31500199999999</v>
      </c>
      <c r="H44" s="28">
        <v>388.14700299999998</v>
      </c>
      <c r="I44" s="26">
        <f t="shared" si="12"/>
        <v>11.207749999999999</v>
      </c>
      <c r="J44" s="27">
        <f t="shared" si="10"/>
        <v>-17.209998000000013</v>
      </c>
      <c r="K44" s="28">
        <f t="shared" si="10"/>
        <v>20.487402999999972</v>
      </c>
      <c r="L44" s="29">
        <f t="shared" si="13"/>
        <v>29.009160155146034</v>
      </c>
      <c r="M44" s="76">
        <f t="shared" si="14"/>
        <v>0.38635210188985142</v>
      </c>
      <c r="N44" s="77">
        <f t="shared" si="11"/>
        <v>-0.59326081513418349</v>
      </c>
      <c r="O44" s="78">
        <f t="shared" si="11"/>
        <v>0.7062390944939384</v>
      </c>
      <c r="P44" s="29">
        <v>6.4334673413107897</v>
      </c>
      <c r="Q44" s="79">
        <f>M44*$P44</f>
        <v>2.4855836297551379</v>
      </c>
      <c r="R44" s="80">
        <f>N44*$P44</f>
        <v>-3.8167240790451875</v>
      </c>
      <c r="S44" s="81">
        <f>O44*$P44</f>
        <v>4.5435661495836577</v>
      </c>
    </row>
    <row r="45" spans="1:19" hidden="1" x14ac:dyDescent="0.3">
      <c r="P45" s="8"/>
    </row>
    <row r="46" spans="1:19" ht="45.75" customHeight="1" x14ac:dyDescent="0.3">
      <c r="A46" s="88"/>
      <c r="B46" s="88"/>
      <c r="C46" s="89" t="s">
        <v>0</v>
      </c>
      <c r="D46" s="89"/>
      <c r="E46" s="89"/>
      <c r="F46" s="89" t="s">
        <v>1</v>
      </c>
      <c r="G46" s="89"/>
      <c r="H46" s="89"/>
      <c r="I46" s="89" t="s">
        <v>19</v>
      </c>
      <c r="J46" s="89"/>
      <c r="K46" s="89"/>
      <c r="L46" s="90"/>
      <c r="M46" s="89" t="s">
        <v>20</v>
      </c>
      <c r="N46" s="89"/>
      <c r="O46" s="89"/>
      <c r="P46" s="91" t="s">
        <v>28</v>
      </c>
      <c r="Q46" s="92" t="s">
        <v>29</v>
      </c>
      <c r="R46" s="92"/>
      <c r="S46" s="92"/>
    </row>
    <row r="47" spans="1:19" x14ac:dyDescent="0.3">
      <c r="A47" s="88"/>
      <c r="B47" s="88"/>
      <c r="C47" s="90" t="s">
        <v>2</v>
      </c>
      <c r="D47" s="90" t="s">
        <v>3</v>
      </c>
      <c r="E47" s="90" t="s">
        <v>4</v>
      </c>
      <c r="F47" s="90" t="s">
        <v>2</v>
      </c>
      <c r="G47" s="90" t="s">
        <v>3</v>
      </c>
      <c r="H47" s="90" t="s">
        <v>4</v>
      </c>
      <c r="I47" s="90" t="s">
        <v>2</v>
      </c>
      <c r="J47" s="90" t="s">
        <v>3</v>
      </c>
      <c r="K47" s="90" t="s">
        <v>4</v>
      </c>
      <c r="L47" s="90" t="s">
        <v>5</v>
      </c>
      <c r="M47" s="90" t="s">
        <v>2</v>
      </c>
      <c r="N47" s="90" t="s">
        <v>3</v>
      </c>
      <c r="O47" s="90" t="s">
        <v>4</v>
      </c>
      <c r="P47" s="93" t="s">
        <v>30</v>
      </c>
      <c r="Q47" s="90" t="s">
        <v>2</v>
      </c>
      <c r="R47" s="90" t="s">
        <v>3</v>
      </c>
      <c r="S47" s="90" t="s">
        <v>4</v>
      </c>
    </row>
    <row r="48" spans="1:19" x14ac:dyDescent="0.3">
      <c r="A48" s="94" t="s">
        <v>36</v>
      </c>
      <c r="B48" s="95" t="s">
        <v>32</v>
      </c>
      <c r="C48" s="96">
        <v>35.262770000000003</v>
      </c>
      <c r="D48" s="97">
        <v>151.02619999999999</v>
      </c>
      <c r="E48" s="98">
        <v>387.69569999999999</v>
      </c>
      <c r="F48" s="96">
        <v>36.33</v>
      </c>
      <c r="G48" s="97">
        <v>143.6</v>
      </c>
      <c r="H48" s="98">
        <v>416.9</v>
      </c>
      <c r="I48" s="96">
        <f>F48-C48</f>
        <v>1.067229999999995</v>
      </c>
      <c r="J48" s="97">
        <f t="shared" ref="J48:K57" si="15">G48-D48</f>
        <v>-7.4261999999999944</v>
      </c>
      <c r="K48" s="98">
        <f t="shared" si="15"/>
        <v>29.204299999999989</v>
      </c>
      <c r="L48" s="85">
        <f>SQRT(I48^2+J48^2+K48^2)</f>
        <v>30.152588028275439</v>
      </c>
      <c r="M48" s="99">
        <f>I48/$L48</f>
        <v>3.5394308408923485E-2</v>
      </c>
      <c r="N48" s="100">
        <f t="shared" ref="N48:O57" si="16">J48/$L48</f>
        <v>-0.24628731679801788</v>
      </c>
      <c r="O48" s="101">
        <f t="shared" si="16"/>
        <v>0.96855036034100295</v>
      </c>
      <c r="P48" s="85">
        <v>32.942963538047401</v>
      </c>
      <c r="Q48" s="96">
        <f>M48*$P48</f>
        <v>1.1659934113695709</v>
      </c>
      <c r="R48" s="97">
        <f>N48*$P48</f>
        <v>-8.1134340971606314</v>
      </c>
      <c r="S48" s="98">
        <f>O48*$P48</f>
        <v>31.906919205476331</v>
      </c>
    </row>
    <row r="49" spans="1:19" x14ac:dyDescent="0.3">
      <c r="A49" s="94"/>
      <c r="B49" s="95" t="s">
        <v>33</v>
      </c>
      <c r="C49" s="102">
        <v>-20.307929999999999</v>
      </c>
      <c r="D49" s="103">
        <v>152.09270000000001</v>
      </c>
      <c r="E49" s="104">
        <v>383.98930000000001</v>
      </c>
      <c r="F49" s="102">
        <v>-21.36</v>
      </c>
      <c r="G49" s="103">
        <v>142.19999999999999</v>
      </c>
      <c r="H49" s="104">
        <v>415.3</v>
      </c>
      <c r="I49" s="102">
        <f t="shared" ref="I49:I57" si="17">F49-C49</f>
        <v>-1.0520700000000005</v>
      </c>
      <c r="J49" s="103">
        <f t="shared" si="15"/>
        <v>-9.8927000000000191</v>
      </c>
      <c r="K49" s="104">
        <f t="shared" si="15"/>
        <v>31.310699999999997</v>
      </c>
      <c r="L49" s="87">
        <f t="shared" ref="L49:L57" si="18">SQRT(I49^2+J49^2+K49^2)</f>
        <v>32.853193133467258</v>
      </c>
      <c r="M49" s="105">
        <f t="shared" ref="M49:M57" si="19">I49/$L49</f>
        <v>-3.2023371235968719E-2</v>
      </c>
      <c r="N49" s="106">
        <f t="shared" si="16"/>
        <v>-0.3011183710457177</v>
      </c>
      <c r="O49" s="107">
        <f t="shared" si="16"/>
        <v>0.95304891286515658</v>
      </c>
      <c r="P49" s="86">
        <v>45.464944262231597</v>
      </c>
      <c r="Q49" s="102">
        <f>M49*$P49</f>
        <v>-1.4559407883320683</v>
      </c>
      <c r="R49" s="103">
        <f>N49*$P49</f>
        <v>-13.690329955927528</v>
      </c>
      <c r="S49" s="104">
        <f>O49*$P49</f>
        <v>43.33031570259476</v>
      </c>
    </row>
    <row r="50" spans="1:19" x14ac:dyDescent="0.3">
      <c r="A50" s="94"/>
      <c r="B50" s="95" t="s">
        <v>12</v>
      </c>
      <c r="C50" s="96">
        <v>36.310859999999998</v>
      </c>
      <c r="D50" s="97">
        <v>155.32239999999999</v>
      </c>
      <c r="E50" s="98">
        <v>393.67649999999998</v>
      </c>
      <c r="F50" s="96">
        <v>40.159999999999997</v>
      </c>
      <c r="G50" s="97">
        <v>165.6</v>
      </c>
      <c r="H50" s="98">
        <v>425.7</v>
      </c>
      <c r="I50" s="96">
        <f t="shared" si="17"/>
        <v>3.8491399999999985</v>
      </c>
      <c r="J50" s="97">
        <f t="shared" si="15"/>
        <v>10.277600000000007</v>
      </c>
      <c r="K50" s="98">
        <f t="shared" si="15"/>
        <v>32.023500000000013</v>
      </c>
      <c r="L50" s="85">
        <f t="shared" si="18"/>
        <v>33.851875764122745</v>
      </c>
      <c r="M50" s="99">
        <f t="shared" si="19"/>
        <v>0.11370536825848318</v>
      </c>
      <c r="N50" s="100">
        <f t="shared" si="16"/>
        <v>0.30360503718061382</v>
      </c>
      <c r="O50" s="101">
        <f t="shared" si="16"/>
        <v>0.9459889378992552</v>
      </c>
      <c r="P50" s="86">
        <v>16.217405300371301</v>
      </c>
      <c r="Q50" s="96">
        <f>M50*$P50</f>
        <v>1.8440060418757958</v>
      </c>
      <c r="R50" s="97">
        <f>N50*$P50</f>
        <v>4.9236859391923122</v>
      </c>
      <c r="S50" s="98">
        <f>O50*$P50</f>
        <v>15.341486015579999</v>
      </c>
    </row>
    <row r="51" spans="1:19" x14ac:dyDescent="0.3">
      <c r="A51" s="94"/>
      <c r="B51" s="95" t="s">
        <v>13</v>
      </c>
      <c r="C51" s="102">
        <v>-21.72383</v>
      </c>
      <c r="D51" s="103">
        <v>156.4486</v>
      </c>
      <c r="E51" s="104">
        <v>391.678</v>
      </c>
      <c r="F51" s="102">
        <v>-26.11</v>
      </c>
      <c r="G51" s="103">
        <v>166.9</v>
      </c>
      <c r="H51" s="104">
        <v>423.3</v>
      </c>
      <c r="I51" s="102">
        <f t="shared" si="17"/>
        <v>-4.3861699999999999</v>
      </c>
      <c r="J51" s="103">
        <f t="shared" si="15"/>
        <v>10.451400000000007</v>
      </c>
      <c r="K51" s="104">
        <f t="shared" si="15"/>
        <v>31.622000000000014</v>
      </c>
      <c r="L51" s="87">
        <f t="shared" si="18"/>
        <v>33.591980192136653</v>
      </c>
      <c r="M51" s="105">
        <f t="shared" si="19"/>
        <v>-0.13057193934124586</v>
      </c>
      <c r="N51" s="106">
        <f t="shared" si="16"/>
        <v>0.31112783290002394</v>
      </c>
      <c r="O51" s="107">
        <f t="shared" si="16"/>
        <v>0.94135563962383562</v>
      </c>
      <c r="P51" s="86">
        <v>37.787812499947599</v>
      </c>
      <c r="Q51" s="102">
        <f>M51*$P51</f>
        <v>-4.9340279615815303</v>
      </c>
      <c r="R51" s="103">
        <f>N51*$P51</f>
        <v>11.756840213141132</v>
      </c>
      <c r="S51" s="104">
        <f>O51*$P51</f>
        <v>35.571770405873743</v>
      </c>
    </row>
    <row r="52" spans="1:19" x14ac:dyDescent="0.3">
      <c r="A52" s="94"/>
      <c r="B52" s="95" t="s">
        <v>14</v>
      </c>
      <c r="C52" s="96">
        <v>36.164999999999999</v>
      </c>
      <c r="D52" s="97">
        <v>165.03899999999999</v>
      </c>
      <c r="E52" s="98">
        <v>386.21499999999997</v>
      </c>
      <c r="F52" s="96">
        <v>47.61</v>
      </c>
      <c r="G52" s="97">
        <v>160.69999999999999</v>
      </c>
      <c r="H52" s="98">
        <v>399.3</v>
      </c>
      <c r="I52" s="96">
        <f t="shared" si="17"/>
        <v>11.445</v>
      </c>
      <c r="J52" s="97">
        <f t="shared" si="15"/>
        <v>-4.3389999999999986</v>
      </c>
      <c r="K52" s="98">
        <f t="shared" si="15"/>
        <v>13.085000000000036</v>
      </c>
      <c r="L52" s="108">
        <f t="shared" si="18"/>
        <v>17.917370649735439</v>
      </c>
      <c r="M52" s="109">
        <f t="shared" si="19"/>
        <v>0.63876559924650511</v>
      </c>
      <c r="N52" s="110">
        <f t="shared" si="16"/>
        <v>-0.24216722893233594</v>
      </c>
      <c r="O52" s="111">
        <f t="shared" si="16"/>
        <v>0.73029688651293512</v>
      </c>
      <c r="P52" s="86">
        <v>4.9379189151420801</v>
      </c>
      <c r="Q52" s="96">
        <f>M52*$P52</f>
        <v>3.1541727348613833</v>
      </c>
      <c r="R52" s="97">
        <f>N52*$P52</f>
        <v>-1.1958021403725241</v>
      </c>
      <c r="S52" s="98">
        <f>O52*$P52</f>
        <v>3.6061468095815914</v>
      </c>
    </row>
    <row r="53" spans="1:19" x14ac:dyDescent="0.3">
      <c r="A53" s="94"/>
      <c r="B53" s="95" t="s">
        <v>15</v>
      </c>
      <c r="C53" s="102">
        <v>-20.613330000000001</v>
      </c>
      <c r="D53" s="103">
        <v>166.37819999999999</v>
      </c>
      <c r="E53" s="104">
        <v>383.79790000000003</v>
      </c>
      <c r="F53" s="102">
        <v>-34.32</v>
      </c>
      <c r="G53" s="103">
        <v>159.5</v>
      </c>
      <c r="H53" s="104">
        <v>396.1</v>
      </c>
      <c r="I53" s="102">
        <f t="shared" si="17"/>
        <v>-13.706669999999999</v>
      </c>
      <c r="J53" s="103">
        <f t="shared" si="15"/>
        <v>-6.8781999999999925</v>
      </c>
      <c r="K53" s="104">
        <f t="shared" si="15"/>
        <v>12.302099999999996</v>
      </c>
      <c r="L53" s="108">
        <f t="shared" si="18"/>
        <v>19.660216228182733</v>
      </c>
      <c r="M53" s="109">
        <f t="shared" si="19"/>
        <v>-0.69717798832505296</v>
      </c>
      <c r="N53" s="110">
        <f t="shared" si="16"/>
        <v>-0.3498537310154381</v>
      </c>
      <c r="O53" s="111">
        <f t="shared" si="16"/>
        <v>0.62573574253802211</v>
      </c>
      <c r="P53" s="86">
        <v>25.201327281685298</v>
      </c>
      <c r="Q53" s="102">
        <f>M53*$P53</f>
        <v>-17.569810657366631</v>
      </c>
      <c r="R53" s="103">
        <f>N53*$P53</f>
        <v>-8.8167783760387497</v>
      </c>
      <c r="S53" s="104">
        <f>O53*$P53</f>
        <v>15.769371239549065</v>
      </c>
    </row>
    <row r="54" spans="1:19" x14ac:dyDescent="0.3">
      <c r="A54" s="94"/>
      <c r="B54" s="95" t="s">
        <v>16</v>
      </c>
      <c r="C54" s="96">
        <v>31.61327</v>
      </c>
      <c r="D54" s="97">
        <v>168.84219999999999</v>
      </c>
      <c r="E54" s="98">
        <v>369.8897</v>
      </c>
      <c r="F54" s="96">
        <v>42.784500000000001</v>
      </c>
      <c r="G54" s="97">
        <v>141.625</v>
      </c>
      <c r="H54" s="98">
        <v>384.99099699999999</v>
      </c>
      <c r="I54" s="96">
        <f t="shared" si="17"/>
        <v>11.171230000000001</v>
      </c>
      <c r="J54" s="97">
        <f t="shared" si="15"/>
        <v>-27.217199999999991</v>
      </c>
      <c r="K54" s="98">
        <f t="shared" si="15"/>
        <v>15.101296999999988</v>
      </c>
      <c r="L54" s="85">
        <f t="shared" si="18"/>
        <v>33.069948996560427</v>
      </c>
      <c r="M54" s="99">
        <f t="shared" si="19"/>
        <v>0.33780608494926645</v>
      </c>
      <c r="N54" s="100">
        <f t="shared" si="16"/>
        <v>-0.82301911027533869</v>
      </c>
      <c r="O54" s="101">
        <f t="shared" si="16"/>
        <v>0.45664712097290078</v>
      </c>
      <c r="P54" s="86">
        <v>63.418526785330997</v>
      </c>
      <c r="Q54" s="96">
        <f>M54*$P54</f>
        <v>21.423164246602852</v>
      </c>
      <c r="R54" s="97">
        <f>N54*$P54</f>
        <v>-52.19465948983585</v>
      </c>
      <c r="S54" s="98">
        <f>O54*$P54</f>
        <v>28.959887672864191</v>
      </c>
    </row>
    <row r="55" spans="1:19" x14ac:dyDescent="0.3">
      <c r="A55" s="94"/>
      <c r="B55" s="95" t="s">
        <v>17</v>
      </c>
      <c r="C55" s="102">
        <v>-15.9948</v>
      </c>
      <c r="D55" s="103">
        <v>169.5119</v>
      </c>
      <c r="E55" s="104">
        <v>367.0539</v>
      </c>
      <c r="F55" s="102">
        <v>-31.1112</v>
      </c>
      <c r="G55" s="103">
        <v>146.725998</v>
      </c>
      <c r="H55" s="104">
        <v>384.89999399999999</v>
      </c>
      <c r="I55" s="102">
        <f t="shared" si="17"/>
        <v>-15.116400000000001</v>
      </c>
      <c r="J55" s="103">
        <f t="shared" si="15"/>
        <v>-22.785901999999993</v>
      </c>
      <c r="K55" s="104">
        <f t="shared" si="15"/>
        <v>17.846093999999994</v>
      </c>
      <c r="L55" s="87">
        <f t="shared" si="18"/>
        <v>32.652502966395083</v>
      </c>
      <c r="M55" s="105">
        <f t="shared" si="19"/>
        <v>-0.46294766485611588</v>
      </c>
      <c r="N55" s="106">
        <f t="shared" si="16"/>
        <v>-0.69783017931123126</v>
      </c>
      <c r="O55" s="107">
        <f t="shared" si="16"/>
        <v>0.54654597285747519</v>
      </c>
      <c r="P55" s="86">
        <v>32.400511712116398</v>
      </c>
      <c r="Q55" s="102">
        <f>M55*$P55</f>
        <v>-14.99974123726752</v>
      </c>
      <c r="R55" s="103">
        <f>N55*$P55</f>
        <v>-22.610054897841835</v>
      </c>
      <c r="S55" s="104">
        <f>O55*$P55</f>
        <v>17.708369194778676</v>
      </c>
    </row>
    <row r="56" spans="1:19" x14ac:dyDescent="0.3">
      <c r="A56" s="94"/>
      <c r="B56" s="95" t="s">
        <v>34</v>
      </c>
      <c r="C56" s="112">
        <v>27.857980000000001</v>
      </c>
      <c r="D56" s="108">
        <v>171.42339999999999</v>
      </c>
      <c r="E56" s="113">
        <v>369.78059999999999</v>
      </c>
      <c r="F56" s="112">
        <v>16.444901000000002</v>
      </c>
      <c r="G56" s="108">
        <v>153.96099899999999</v>
      </c>
      <c r="H56" s="113">
        <v>387.79800399999999</v>
      </c>
      <c r="I56" s="112">
        <f t="shared" si="17"/>
        <v>-11.413079</v>
      </c>
      <c r="J56" s="108">
        <f t="shared" si="15"/>
        <v>-17.462401</v>
      </c>
      <c r="K56" s="113">
        <f t="shared" si="15"/>
        <v>18.017403999999999</v>
      </c>
      <c r="L56" s="85">
        <f t="shared" si="18"/>
        <v>27.564844781791496</v>
      </c>
      <c r="M56" s="109">
        <f t="shared" si="19"/>
        <v>-0.41404474033313388</v>
      </c>
      <c r="N56" s="110">
        <f t="shared" si="16"/>
        <v>-0.63350260588208118</v>
      </c>
      <c r="O56" s="111">
        <f t="shared" si="16"/>
        <v>0.65363705628053281</v>
      </c>
      <c r="P56" s="86">
        <v>43.720353411306903</v>
      </c>
      <c r="Q56" s="96">
        <f>M56*$P56</f>
        <v>-18.10218237545741</v>
      </c>
      <c r="R56" s="97">
        <f>N56*$P56</f>
        <v>-27.696957816148462</v>
      </c>
      <c r="S56" s="98">
        <f>O56*$P56</f>
        <v>28.577243103311194</v>
      </c>
    </row>
    <row r="57" spans="1:19" x14ac:dyDescent="0.3">
      <c r="A57" s="94"/>
      <c r="B57" s="95" t="s">
        <v>35</v>
      </c>
      <c r="C57" s="102">
        <v>-12.282249999999999</v>
      </c>
      <c r="D57" s="103">
        <v>171.52500000000001</v>
      </c>
      <c r="E57" s="104">
        <v>367.65960000000001</v>
      </c>
      <c r="F57" s="102">
        <v>-1.0745</v>
      </c>
      <c r="G57" s="103">
        <v>154.31500199999999</v>
      </c>
      <c r="H57" s="104">
        <v>388.14700299999998</v>
      </c>
      <c r="I57" s="102">
        <f t="shared" si="17"/>
        <v>11.207749999999999</v>
      </c>
      <c r="J57" s="103">
        <f t="shared" si="15"/>
        <v>-17.209998000000013</v>
      </c>
      <c r="K57" s="104">
        <f t="shared" si="15"/>
        <v>20.487402999999972</v>
      </c>
      <c r="L57" s="87">
        <f t="shared" si="18"/>
        <v>29.009160155146034</v>
      </c>
      <c r="M57" s="105">
        <f t="shared" si="19"/>
        <v>0.38635210188985142</v>
      </c>
      <c r="N57" s="106">
        <f t="shared" si="16"/>
        <v>-0.59326081513418349</v>
      </c>
      <c r="O57" s="107">
        <f t="shared" si="16"/>
        <v>0.7062390944939384</v>
      </c>
      <c r="P57" s="87">
        <v>15.8958724363473</v>
      </c>
      <c r="Q57" s="102">
        <f>M57*$P57</f>
        <v>6.1414037271557325</v>
      </c>
      <c r="R57" s="103">
        <f>N57*$P57</f>
        <v>-9.4303982388563981</v>
      </c>
      <c r="S57" s="104">
        <f>O57*$P57</f>
        <v>11.226286555637072</v>
      </c>
    </row>
    <row r="58" spans="1:19" x14ac:dyDescent="0.3">
      <c r="A58" s="94" t="s">
        <v>37</v>
      </c>
      <c r="B58" s="95" t="s">
        <v>32</v>
      </c>
      <c r="C58" s="96">
        <v>35.262770000000003</v>
      </c>
      <c r="D58" s="97">
        <v>151.02619999999999</v>
      </c>
      <c r="E58" s="98">
        <v>387.69569999999999</v>
      </c>
      <c r="F58" s="96">
        <v>36.33</v>
      </c>
      <c r="G58" s="97">
        <v>143.6</v>
      </c>
      <c r="H58" s="98">
        <v>416.9</v>
      </c>
      <c r="I58" s="96">
        <f>F58-C58</f>
        <v>1.067229999999995</v>
      </c>
      <c r="J58" s="97">
        <f>G58-D58</f>
        <v>-7.4261999999999944</v>
      </c>
      <c r="K58" s="98">
        <f>H58-E58</f>
        <v>29.204299999999989</v>
      </c>
      <c r="L58" s="85">
        <f>SQRT(I58^2+J58^2+K58^2)</f>
        <v>30.152588028275439</v>
      </c>
      <c r="M58" s="99">
        <f>I58/$L58</f>
        <v>3.5394308408923485E-2</v>
      </c>
      <c r="N58" s="100">
        <f>J58/$L58</f>
        <v>-0.24628731679801788</v>
      </c>
      <c r="O58" s="101">
        <f>K58/$L58</f>
        <v>0.96855036034100295</v>
      </c>
      <c r="P58" s="85">
        <v>45.464944262231597</v>
      </c>
      <c r="Q58" s="96">
        <f>M58*$P58</f>
        <v>1.6092002590119414</v>
      </c>
      <c r="R58" s="97">
        <f>N58*$P58</f>
        <v>-11.197439130716459</v>
      </c>
      <c r="S58" s="98">
        <f>O58*$P58</f>
        <v>44.035088148068027</v>
      </c>
    </row>
    <row r="59" spans="1:19" x14ac:dyDescent="0.3">
      <c r="A59" s="94"/>
      <c r="B59" s="95" t="s">
        <v>33</v>
      </c>
      <c r="C59" s="102">
        <v>-20.307929999999999</v>
      </c>
      <c r="D59" s="103">
        <v>152.09270000000001</v>
      </c>
      <c r="E59" s="104">
        <v>383.98930000000001</v>
      </c>
      <c r="F59" s="102">
        <v>-21.36</v>
      </c>
      <c r="G59" s="103">
        <v>142.19999999999999</v>
      </c>
      <c r="H59" s="104">
        <v>415.3</v>
      </c>
      <c r="I59" s="102">
        <f>F59-C59</f>
        <v>-1.0520700000000005</v>
      </c>
      <c r="J59" s="103">
        <f>G59-D59</f>
        <v>-9.8927000000000191</v>
      </c>
      <c r="K59" s="104">
        <f>H59-E59</f>
        <v>31.310699999999997</v>
      </c>
      <c r="L59" s="87">
        <f>SQRT(I59^2+J59^2+K59^2)</f>
        <v>32.853193133467258</v>
      </c>
      <c r="M59" s="105">
        <f>I59/$L59</f>
        <v>-3.2023371235968719E-2</v>
      </c>
      <c r="N59" s="106">
        <f>J59/$L59</f>
        <v>-0.3011183710457177</v>
      </c>
      <c r="O59" s="107">
        <f>K59/$L59</f>
        <v>0.95304891286515658</v>
      </c>
      <c r="P59" s="86">
        <v>32.942963538047401</v>
      </c>
      <c r="Q59" s="102">
        <f>M59*$P59</f>
        <v>-1.0549447509918735</v>
      </c>
      <c r="R59" s="103">
        <f>N59*$P59</f>
        <v>-9.9197315179953058</v>
      </c>
      <c r="S59" s="104">
        <f>O59*$P59</f>
        <v>31.396255586492568</v>
      </c>
    </row>
    <row r="60" spans="1:19" x14ac:dyDescent="0.3">
      <c r="A60" s="94"/>
      <c r="B60" s="95" t="s">
        <v>12</v>
      </c>
      <c r="C60" s="96">
        <v>36.310859999999998</v>
      </c>
      <c r="D60" s="97">
        <v>155.32239999999999</v>
      </c>
      <c r="E60" s="98">
        <v>393.67649999999998</v>
      </c>
      <c r="F60" s="96">
        <v>40.159999999999997</v>
      </c>
      <c r="G60" s="97">
        <v>165.6</v>
      </c>
      <c r="H60" s="98">
        <v>425.7</v>
      </c>
      <c r="I60" s="96">
        <f>F60-C60</f>
        <v>3.8491399999999985</v>
      </c>
      <c r="J60" s="97">
        <f>G60-D60</f>
        <v>10.277600000000007</v>
      </c>
      <c r="K60" s="98">
        <f>H60-E60</f>
        <v>32.023500000000013</v>
      </c>
      <c r="L60" s="85">
        <f>SQRT(I60^2+J60^2+K60^2)</f>
        <v>33.851875764122745</v>
      </c>
      <c r="M60" s="99">
        <f>I60/$L60</f>
        <v>0.11370536825848318</v>
      </c>
      <c r="N60" s="100">
        <f>J60/$L60</f>
        <v>0.30360503718061382</v>
      </c>
      <c r="O60" s="101">
        <f>K60/$L60</f>
        <v>0.9459889378992552</v>
      </c>
      <c r="P60" s="86">
        <v>37.787812499947599</v>
      </c>
      <c r="Q60" s="96">
        <f>M60*$P60</f>
        <v>4.2966771359890554</v>
      </c>
      <c r="R60" s="97">
        <f>N60*$P60</f>
        <v>11.472570219020655</v>
      </c>
      <c r="S60" s="98">
        <f>O60*$P60</f>
        <v>35.746852612361629</v>
      </c>
    </row>
    <row r="61" spans="1:19" x14ac:dyDescent="0.3">
      <c r="A61" s="94"/>
      <c r="B61" s="95" t="s">
        <v>13</v>
      </c>
      <c r="C61" s="102">
        <v>-21.72383</v>
      </c>
      <c r="D61" s="103">
        <v>156.4486</v>
      </c>
      <c r="E61" s="104">
        <v>391.678</v>
      </c>
      <c r="F61" s="102">
        <v>-26.11</v>
      </c>
      <c r="G61" s="103">
        <v>166.9</v>
      </c>
      <c r="H61" s="104">
        <v>423.3</v>
      </c>
      <c r="I61" s="102">
        <f>F61-C61</f>
        <v>-4.3861699999999999</v>
      </c>
      <c r="J61" s="103">
        <f>G61-D61</f>
        <v>10.451400000000007</v>
      </c>
      <c r="K61" s="104">
        <f>H61-E61</f>
        <v>31.622000000000014</v>
      </c>
      <c r="L61" s="87">
        <f>SQRT(I61^2+J61^2+K61^2)</f>
        <v>33.591980192136653</v>
      </c>
      <c r="M61" s="105">
        <f>I61/$L61</f>
        <v>-0.13057193934124586</v>
      </c>
      <c r="N61" s="106">
        <f>J61/$L61</f>
        <v>0.31112783290002394</v>
      </c>
      <c r="O61" s="107">
        <f>K61/$L61</f>
        <v>0.94135563962383562</v>
      </c>
      <c r="P61" s="86">
        <v>16.217405300371301</v>
      </c>
      <c r="Q61" s="102">
        <f>M61*$P61</f>
        <v>-2.1175380611524806</v>
      </c>
      <c r="R61" s="103">
        <f>N61*$P61</f>
        <v>5.0456861663658845</v>
      </c>
      <c r="S61" s="104">
        <f>O61*$P61</f>
        <v>15.266345939570007</v>
      </c>
    </row>
    <row r="62" spans="1:19" x14ac:dyDescent="0.3">
      <c r="A62" s="94"/>
      <c r="B62" s="95" t="s">
        <v>14</v>
      </c>
      <c r="C62" s="96">
        <v>36.164999999999999</v>
      </c>
      <c r="D62" s="97">
        <v>165.03899999999999</v>
      </c>
      <c r="E62" s="98">
        <v>386.21499999999997</v>
      </c>
      <c r="F62" s="96">
        <v>47.61</v>
      </c>
      <c r="G62" s="97">
        <v>160.69999999999999</v>
      </c>
      <c r="H62" s="98">
        <v>399.3</v>
      </c>
      <c r="I62" s="96">
        <f>F62-C62</f>
        <v>11.445</v>
      </c>
      <c r="J62" s="97">
        <f>G62-D62</f>
        <v>-4.3389999999999986</v>
      </c>
      <c r="K62" s="98">
        <f>H62-E62</f>
        <v>13.085000000000036</v>
      </c>
      <c r="L62" s="108">
        <f>SQRT(I62^2+J62^2+K62^2)</f>
        <v>17.917370649735439</v>
      </c>
      <c r="M62" s="109">
        <f>I62/$L62</f>
        <v>0.63876559924650511</v>
      </c>
      <c r="N62" s="110">
        <f>J62/$L62</f>
        <v>-0.24216722893233594</v>
      </c>
      <c r="O62" s="111">
        <f>K62/$L62</f>
        <v>0.73029688651293512</v>
      </c>
      <c r="P62" s="86">
        <v>25.201327281685298</v>
      </c>
      <c r="Q62" s="96">
        <f>M62*$P62</f>
        <v>16.097740922893006</v>
      </c>
      <c r="R62" s="97">
        <f>N62*$P62</f>
        <v>-6.1029355932226075</v>
      </c>
      <c r="S62" s="98">
        <f>O62*$P62</f>
        <v>18.404450849808264</v>
      </c>
    </row>
    <row r="63" spans="1:19" x14ac:dyDescent="0.3">
      <c r="A63" s="94"/>
      <c r="B63" s="95" t="s">
        <v>15</v>
      </c>
      <c r="C63" s="102">
        <v>-20.613330000000001</v>
      </c>
      <c r="D63" s="103">
        <v>166.37819999999999</v>
      </c>
      <c r="E63" s="104">
        <v>383.79790000000003</v>
      </c>
      <c r="F63" s="102">
        <v>-34.32</v>
      </c>
      <c r="G63" s="103">
        <v>159.5</v>
      </c>
      <c r="H63" s="104">
        <v>396.1</v>
      </c>
      <c r="I63" s="102">
        <f>F63-C63</f>
        <v>-13.706669999999999</v>
      </c>
      <c r="J63" s="103">
        <f>G63-D63</f>
        <v>-6.8781999999999925</v>
      </c>
      <c r="K63" s="104">
        <f>H63-E63</f>
        <v>12.302099999999996</v>
      </c>
      <c r="L63" s="108">
        <f>SQRT(I63^2+J63^2+K63^2)</f>
        <v>19.660216228182733</v>
      </c>
      <c r="M63" s="109">
        <f>I63/$L63</f>
        <v>-0.69717798832505296</v>
      </c>
      <c r="N63" s="110">
        <f>J63/$L63</f>
        <v>-0.3498537310154381</v>
      </c>
      <c r="O63" s="111">
        <f>K63/$L63</f>
        <v>0.62573574253802211</v>
      </c>
      <c r="P63" s="86">
        <v>4.9379189151420801</v>
      </c>
      <c r="Q63" s="102">
        <f>M63*$P63</f>
        <v>-3.4426083757709831</v>
      </c>
      <c r="R63" s="103">
        <f>N63*$P63</f>
        <v>-1.7275493559141613</v>
      </c>
      <c r="S63" s="104">
        <f>O63*$P63</f>
        <v>3.089832358958974</v>
      </c>
    </row>
    <row r="64" spans="1:19" x14ac:dyDescent="0.3">
      <c r="A64" s="94"/>
      <c r="B64" s="95" t="s">
        <v>16</v>
      </c>
      <c r="C64" s="96">
        <v>31.61327</v>
      </c>
      <c r="D64" s="97">
        <v>168.84219999999999</v>
      </c>
      <c r="E64" s="98">
        <v>369.8897</v>
      </c>
      <c r="F64" s="96">
        <v>42.784500000000001</v>
      </c>
      <c r="G64" s="97">
        <v>141.625</v>
      </c>
      <c r="H64" s="98">
        <v>384.99099699999999</v>
      </c>
      <c r="I64" s="96">
        <f>F64-C64</f>
        <v>11.171230000000001</v>
      </c>
      <c r="J64" s="97">
        <f>G64-D64</f>
        <v>-27.217199999999991</v>
      </c>
      <c r="K64" s="98">
        <f>H64-E64</f>
        <v>15.101296999999988</v>
      </c>
      <c r="L64" s="85">
        <f>SQRT(I64^2+J64^2+K64^2)</f>
        <v>33.069948996560427</v>
      </c>
      <c r="M64" s="99">
        <f>I64/$L64</f>
        <v>0.33780608494926645</v>
      </c>
      <c r="N64" s="100">
        <f>J64/$L64</f>
        <v>-0.82301911027533869</v>
      </c>
      <c r="O64" s="101">
        <f>K64/$L64</f>
        <v>0.45664712097290078</v>
      </c>
      <c r="P64" s="86">
        <v>32.400511712116398</v>
      </c>
      <c r="Q64" s="96">
        <f>M64*$P64</f>
        <v>10.945090011822895</v>
      </c>
      <c r="R64" s="97">
        <f>N64*$P64</f>
        <v>-26.666240321771728</v>
      </c>
      <c r="S64" s="98">
        <f>O64*$P64</f>
        <v>14.795600391386705</v>
      </c>
    </row>
    <row r="65" spans="1:19" x14ac:dyDescent="0.3">
      <c r="A65" s="94"/>
      <c r="B65" s="95" t="s">
        <v>17</v>
      </c>
      <c r="C65" s="102">
        <v>-15.9948</v>
      </c>
      <c r="D65" s="103">
        <v>169.5119</v>
      </c>
      <c r="E65" s="104">
        <v>367.0539</v>
      </c>
      <c r="F65" s="102">
        <v>-31.1112</v>
      </c>
      <c r="G65" s="103">
        <v>146.725998</v>
      </c>
      <c r="H65" s="104">
        <v>384.89999399999999</v>
      </c>
      <c r="I65" s="102">
        <f>F65-C65</f>
        <v>-15.116400000000001</v>
      </c>
      <c r="J65" s="103">
        <f>G65-D65</f>
        <v>-22.785901999999993</v>
      </c>
      <c r="K65" s="104">
        <f>H65-E65</f>
        <v>17.846093999999994</v>
      </c>
      <c r="L65" s="87">
        <f>SQRT(I65^2+J65^2+K65^2)</f>
        <v>32.652502966395083</v>
      </c>
      <c r="M65" s="105">
        <f>I65/$L65</f>
        <v>-0.46294766485611588</v>
      </c>
      <c r="N65" s="106">
        <f>J65/$L65</f>
        <v>-0.69783017931123126</v>
      </c>
      <c r="O65" s="107">
        <f>K65/$L65</f>
        <v>0.54654597285747519</v>
      </c>
      <c r="P65" s="86">
        <v>63.418526785330997</v>
      </c>
      <c r="Q65" s="102">
        <f>M65*$P65</f>
        <v>-29.359458883884024</v>
      </c>
      <c r="R65" s="103">
        <f>N65*$P65</f>
        <v>-44.255361918261649</v>
      </c>
      <c r="S65" s="104">
        <f>O65*$P65</f>
        <v>34.661140419076581</v>
      </c>
    </row>
    <row r="66" spans="1:19" x14ac:dyDescent="0.3">
      <c r="A66" s="94"/>
      <c r="B66" s="95" t="s">
        <v>34</v>
      </c>
      <c r="C66" s="112">
        <v>27.857980000000001</v>
      </c>
      <c r="D66" s="108">
        <v>171.42339999999999</v>
      </c>
      <c r="E66" s="113">
        <v>369.78059999999999</v>
      </c>
      <c r="F66" s="112">
        <v>16.444901000000002</v>
      </c>
      <c r="G66" s="108">
        <v>153.96099899999999</v>
      </c>
      <c r="H66" s="113">
        <v>387.79800399999999</v>
      </c>
      <c r="I66" s="112">
        <f>F66-C66</f>
        <v>-11.413079</v>
      </c>
      <c r="J66" s="108">
        <f>G66-D66</f>
        <v>-17.462401</v>
      </c>
      <c r="K66" s="113">
        <f>H66-E66</f>
        <v>18.017403999999999</v>
      </c>
      <c r="L66" s="85">
        <f>SQRT(I66^2+J66^2+K66^2)</f>
        <v>27.564844781791496</v>
      </c>
      <c r="M66" s="109">
        <f>I66/$L66</f>
        <v>-0.41404474033313388</v>
      </c>
      <c r="N66" s="110">
        <f>J66/$L66</f>
        <v>-0.63350260588208118</v>
      </c>
      <c r="O66" s="111">
        <f>K66/$L66</f>
        <v>0.65363705628053281</v>
      </c>
      <c r="P66" s="86">
        <v>15.8958724363473</v>
      </c>
      <c r="Q66" s="96">
        <f>M66*$P66</f>
        <v>-6.581602375276038</v>
      </c>
      <c r="R66" s="97">
        <f>N66*$P66</f>
        <v>-10.070076611195161</v>
      </c>
      <c r="S66" s="98">
        <f>O66*$P66</f>
        <v>10.390131266304911</v>
      </c>
    </row>
    <row r="67" spans="1:19" x14ac:dyDescent="0.3">
      <c r="A67" s="94"/>
      <c r="B67" s="95" t="s">
        <v>35</v>
      </c>
      <c r="C67" s="102">
        <v>-12.282249999999999</v>
      </c>
      <c r="D67" s="103">
        <v>171.52500000000001</v>
      </c>
      <c r="E67" s="104">
        <v>367.65960000000001</v>
      </c>
      <c r="F67" s="102">
        <v>-1.0745</v>
      </c>
      <c r="G67" s="103">
        <v>154.31500199999999</v>
      </c>
      <c r="H67" s="104">
        <v>388.14700299999998</v>
      </c>
      <c r="I67" s="102">
        <f>F67-C67</f>
        <v>11.207749999999999</v>
      </c>
      <c r="J67" s="103">
        <f>G67-D67</f>
        <v>-17.209998000000013</v>
      </c>
      <c r="K67" s="104">
        <f>H67-E67</f>
        <v>20.487402999999972</v>
      </c>
      <c r="L67" s="87">
        <f>SQRT(I67^2+J67^2+K67^2)</f>
        <v>29.009160155146034</v>
      </c>
      <c r="M67" s="105">
        <f>I67/$L67</f>
        <v>0.38635210188985142</v>
      </c>
      <c r="N67" s="106">
        <f>J67/$L67</f>
        <v>-0.59326081513418349</v>
      </c>
      <c r="O67" s="107">
        <f>K67/$L67</f>
        <v>0.7062390944939384</v>
      </c>
      <c r="P67" s="87">
        <v>43.720353411306903</v>
      </c>
      <c r="Q67" s="102">
        <f>M67*$P67</f>
        <v>16.891450435825558</v>
      </c>
      <c r="R67" s="103">
        <f>N67*$P67</f>
        <v>-25.937572502746512</v>
      </c>
      <c r="S67" s="104">
        <f>O67*$P67</f>
        <v>30.877022804156358</v>
      </c>
    </row>
    <row r="68" spans="1:19" x14ac:dyDescent="0.3">
      <c r="L68" s="8"/>
    </row>
    <row r="69" spans="1:19" x14ac:dyDescent="0.3">
      <c r="L69" s="8"/>
    </row>
    <row r="70" spans="1:19" x14ac:dyDescent="0.3">
      <c r="L70" s="8"/>
    </row>
    <row r="71" spans="1:19" x14ac:dyDescent="0.3">
      <c r="L71" s="8"/>
    </row>
  </sheetData>
  <mergeCells count="21">
    <mergeCell ref="A48:A57"/>
    <mergeCell ref="A58:A67"/>
    <mergeCell ref="C46:E46"/>
    <mergeCell ref="F46:H46"/>
    <mergeCell ref="I46:K46"/>
    <mergeCell ref="M46:O46"/>
    <mergeCell ref="Q46:S46"/>
    <mergeCell ref="Q18:S18"/>
    <mergeCell ref="C33:E33"/>
    <mergeCell ref="F33:H33"/>
    <mergeCell ref="I33:K33"/>
    <mergeCell ref="M33:O33"/>
    <mergeCell ref="Q33:S33"/>
    <mergeCell ref="C2:E2"/>
    <mergeCell ref="F2:H2"/>
    <mergeCell ref="I2:K2"/>
    <mergeCell ref="M2:O2"/>
    <mergeCell ref="C18:E18"/>
    <mergeCell ref="F18:H18"/>
    <mergeCell ref="I18:K18"/>
    <mergeCell ref="M18:O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caque Muscle Forces</vt:lpstr>
    </vt:vector>
  </TitlesOfParts>
  <Company>Monas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ab Mehari Abraha</dc:creator>
  <cp:lastModifiedBy>Hyab Mehari Abraha</cp:lastModifiedBy>
  <dcterms:created xsi:type="dcterms:W3CDTF">2020-10-29T04:40:20Z</dcterms:created>
  <dcterms:modified xsi:type="dcterms:W3CDTF">2021-04-24T07:03:21Z</dcterms:modified>
</cp:coreProperties>
</file>